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60" yWindow="315" windowWidth="26655" windowHeight="11700" tabRatio="500"/>
  </bookViews>
  <sheets>
    <sheet name="ddCT" sheetId="2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2" l="1"/>
  <c r="O4" i="2"/>
  <c r="N5" i="2"/>
  <c r="O5" i="2"/>
  <c r="N6" i="2"/>
  <c r="O6" i="2"/>
  <c r="N7" i="2"/>
  <c r="O7" i="2"/>
  <c r="N8" i="2"/>
  <c r="O8" i="2"/>
  <c r="N9" i="2"/>
  <c r="O9" i="2"/>
  <c r="N10" i="2"/>
  <c r="O10" i="2"/>
  <c r="N11" i="2"/>
  <c r="O11" i="2"/>
  <c r="N12" i="2"/>
  <c r="O12" i="2"/>
  <c r="N13" i="2"/>
  <c r="O13" i="2"/>
  <c r="N14" i="2"/>
  <c r="O14" i="2"/>
  <c r="N15" i="2"/>
  <c r="O15" i="2"/>
  <c r="N16" i="2"/>
  <c r="O16" i="2"/>
  <c r="N17" i="2"/>
  <c r="O17" i="2"/>
  <c r="N18" i="2"/>
  <c r="O18" i="2"/>
  <c r="N19" i="2"/>
  <c r="O19" i="2"/>
  <c r="N20" i="2"/>
  <c r="O20" i="2"/>
  <c r="N21" i="2"/>
  <c r="O21" i="2"/>
  <c r="N22" i="2"/>
  <c r="O22" i="2"/>
  <c r="N23" i="2"/>
  <c r="O23" i="2"/>
  <c r="N24" i="2"/>
  <c r="O24" i="2"/>
  <c r="N25" i="2"/>
  <c r="O25" i="2"/>
  <c r="N26" i="2"/>
  <c r="O26" i="2"/>
  <c r="N27" i="2"/>
  <c r="O27" i="2"/>
  <c r="O3" i="2"/>
  <c r="N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3" i="2"/>
</calcChain>
</file>

<file path=xl/sharedStrings.xml><?xml version="1.0" encoding="utf-8"?>
<sst xmlns="http://schemas.openxmlformats.org/spreadsheetml/2006/main" count="42" uniqueCount="40">
  <si>
    <t>Atf3</t>
  </si>
  <si>
    <t>Bdnf</t>
  </si>
  <si>
    <t>Il18</t>
  </si>
  <si>
    <t>Ngfr</t>
  </si>
  <si>
    <t>Ntrk1</t>
  </si>
  <si>
    <t>Ntrk2</t>
  </si>
  <si>
    <t>Ntrk3</t>
  </si>
  <si>
    <t>P2rx4</t>
  </si>
  <si>
    <t>Stat3</t>
  </si>
  <si>
    <t>ddCT (female/male)</t>
  </si>
  <si>
    <t>male_1</t>
  </si>
  <si>
    <t>male_2</t>
  </si>
  <si>
    <t>male_3</t>
  </si>
  <si>
    <t>male_4</t>
  </si>
  <si>
    <t>female_1</t>
  </si>
  <si>
    <t>female_2</t>
  </si>
  <si>
    <t>female_3</t>
  </si>
  <si>
    <t>female_4</t>
  </si>
  <si>
    <t>ddCT average</t>
  </si>
  <si>
    <t>male</t>
  </si>
  <si>
    <t>female</t>
  </si>
  <si>
    <t>ttest (equal variance not assumed, two-tailed)</t>
  </si>
  <si>
    <t>s.e. average</t>
  </si>
  <si>
    <t>Vgf</t>
  </si>
  <si>
    <t>Cacna2d1</t>
  </si>
  <si>
    <t>Calca</t>
  </si>
  <si>
    <t>Gch1</t>
  </si>
  <si>
    <t>Adcyap1</t>
  </si>
  <si>
    <t>Trpv1</t>
  </si>
  <si>
    <t>P2rx3</t>
  </si>
  <si>
    <t>Tac1</t>
  </si>
  <si>
    <t>Csf1</t>
  </si>
  <si>
    <t>Npy</t>
  </si>
  <si>
    <t>Gal</t>
  </si>
  <si>
    <t>Scn9a</t>
  </si>
  <si>
    <t>Il6st</t>
  </si>
  <si>
    <t>Trpa1</t>
  </si>
  <si>
    <t>Scn11a</t>
  </si>
  <si>
    <t>Scn10a</t>
  </si>
  <si>
    <t>with 25 comparisons, this would not pass multiple comparison corr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1" fillId="0" borderId="0" xfId="0" applyNumberFormat="1" applyFont="1"/>
    <xf numFmtId="2" fontId="0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" fontId="0" fillId="0" borderId="0" xfId="0" applyNumberForma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43FE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7435148696088295E-2"/>
          <c:y val="0.11978200641586501"/>
          <c:w val="0.91380962607901595"/>
          <c:h val="0.62995412301342135"/>
        </c:manualLayout>
      </c:layout>
      <c:lineChart>
        <c:grouping val="standard"/>
        <c:varyColors val="0"/>
        <c:ser>
          <c:idx val="9"/>
          <c:order val="0"/>
          <c:tx>
            <c:v>female_avg</c:v>
          </c:tx>
          <c:spPr>
            <a:ln w="19050" cap="rnd">
              <a:noFill/>
              <a:round/>
            </a:ln>
            <a:effectLst/>
          </c:spPr>
          <c:marker>
            <c:symbol val="dash"/>
            <c:size val="13"/>
            <c:spPr>
              <a:solidFill>
                <a:srgbClr val="F43FEB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dCT!$O$3:$O$41</c:f>
                <c:numCache>
                  <c:formatCode>General</c:formatCode>
                  <c:ptCount val="39"/>
                  <c:pt idx="0">
                    <c:v>0.13917721893529919</c:v>
                  </c:pt>
                  <c:pt idx="1">
                    <c:v>4.6167265128156519E-2</c:v>
                  </c:pt>
                  <c:pt idx="2">
                    <c:v>0.18563456209058782</c:v>
                  </c:pt>
                  <c:pt idx="3">
                    <c:v>0.13639386128556535</c:v>
                  </c:pt>
                  <c:pt idx="4">
                    <c:v>0.23956861888763792</c:v>
                  </c:pt>
                  <c:pt idx="5">
                    <c:v>0.24131763948235399</c:v>
                  </c:pt>
                  <c:pt idx="6">
                    <c:v>0.28063196253890604</c:v>
                  </c:pt>
                  <c:pt idx="7">
                    <c:v>0.26440124000094511</c:v>
                  </c:pt>
                  <c:pt idx="8">
                    <c:v>2.1497966980844549</c:v>
                  </c:pt>
                  <c:pt idx="9">
                    <c:v>0.21896535291641128</c:v>
                  </c:pt>
                  <c:pt idx="10">
                    <c:v>0.27420621960515024</c:v>
                  </c:pt>
                  <c:pt idx="11">
                    <c:v>0.54914945986828279</c:v>
                  </c:pt>
                  <c:pt idx="12">
                    <c:v>0.23477334381848511</c:v>
                  </c:pt>
                  <c:pt idx="13">
                    <c:v>0.96349073500798299</c:v>
                  </c:pt>
                  <c:pt idx="14">
                    <c:v>4.1793561423755968E-2</c:v>
                  </c:pt>
                  <c:pt idx="15">
                    <c:v>0.48068798280751318</c:v>
                  </c:pt>
                  <c:pt idx="16">
                    <c:v>0.75662535526073893</c:v>
                  </c:pt>
                  <c:pt idx="17">
                    <c:v>0.13329267328897679</c:v>
                  </c:pt>
                  <c:pt idx="18">
                    <c:v>0.18946226375861761</c:v>
                  </c:pt>
                  <c:pt idx="19">
                    <c:v>0.47817174633948639</c:v>
                  </c:pt>
                  <c:pt idx="20">
                    <c:v>8.659555646448959E-2</c:v>
                  </c:pt>
                  <c:pt idx="21">
                    <c:v>2.4239511914977077</c:v>
                  </c:pt>
                  <c:pt idx="22">
                    <c:v>0.2773615485914474</c:v>
                  </c:pt>
                  <c:pt idx="23">
                    <c:v>0.74522395009968889</c:v>
                  </c:pt>
                  <c:pt idx="24">
                    <c:v>4.1637153774804897E-2</c:v>
                  </c:pt>
                </c:numCache>
              </c:numRef>
            </c:plus>
            <c:minus>
              <c:numRef>
                <c:f>ddCT!$O$3:$O$41</c:f>
                <c:numCache>
                  <c:formatCode>General</c:formatCode>
                  <c:ptCount val="39"/>
                  <c:pt idx="0">
                    <c:v>0.13917721893529919</c:v>
                  </c:pt>
                  <c:pt idx="1">
                    <c:v>4.6167265128156519E-2</c:v>
                  </c:pt>
                  <c:pt idx="2">
                    <c:v>0.18563456209058782</c:v>
                  </c:pt>
                  <c:pt idx="3">
                    <c:v>0.13639386128556535</c:v>
                  </c:pt>
                  <c:pt idx="4">
                    <c:v>0.23956861888763792</c:v>
                  </c:pt>
                  <c:pt idx="5">
                    <c:v>0.24131763948235399</c:v>
                  </c:pt>
                  <c:pt idx="6">
                    <c:v>0.28063196253890604</c:v>
                  </c:pt>
                  <c:pt idx="7">
                    <c:v>0.26440124000094511</c:v>
                  </c:pt>
                  <c:pt idx="8">
                    <c:v>2.1497966980844549</c:v>
                  </c:pt>
                  <c:pt idx="9">
                    <c:v>0.21896535291641128</c:v>
                  </c:pt>
                  <c:pt idx="10">
                    <c:v>0.27420621960515024</c:v>
                  </c:pt>
                  <c:pt idx="11">
                    <c:v>0.54914945986828279</c:v>
                  </c:pt>
                  <c:pt idx="12">
                    <c:v>0.23477334381848511</c:v>
                  </c:pt>
                  <c:pt idx="13">
                    <c:v>0.96349073500798299</c:v>
                  </c:pt>
                  <c:pt idx="14">
                    <c:v>4.1793561423755968E-2</c:v>
                  </c:pt>
                  <c:pt idx="15">
                    <c:v>0.48068798280751318</c:v>
                  </c:pt>
                  <c:pt idx="16">
                    <c:v>0.75662535526073893</c:v>
                  </c:pt>
                  <c:pt idx="17">
                    <c:v>0.13329267328897679</c:v>
                  </c:pt>
                  <c:pt idx="18">
                    <c:v>0.18946226375861761</c:v>
                  </c:pt>
                  <c:pt idx="19">
                    <c:v>0.47817174633948639</c:v>
                  </c:pt>
                  <c:pt idx="20">
                    <c:v>8.659555646448959E-2</c:v>
                  </c:pt>
                  <c:pt idx="21">
                    <c:v>2.4239511914977077</c:v>
                  </c:pt>
                  <c:pt idx="22">
                    <c:v>0.2773615485914474</c:v>
                  </c:pt>
                  <c:pt idx="23">
                    <c:v>0.74522395009968889</c:v>
                  </c:pt>
                  <c:pt idx="24">
                    <c:v>4.1637153774804897E-2</c:v>
                  </c:pt>
                </c:numCache>
              </c:numRef>
            </c:minus>
            <c:spPr>
              <a:noFill/>
              <a:ln w="9525" cap="sq" cmpd="sng" algn="ctr">
                <a:solidFill>
                  <a:srgbClr val="F43FEB"/>
                </a:solidFill>
                <a:round/>
              </a:ln>
              <a:effectLst/>
            </c:spPr>
          </c:errBars>
          <c:cat>
            <c:strRef>
              <c:f>ddCT!$A$3:$A$39</c:f>
              <c:strCache>
                <c:ptCount val="25"/>
                <c:pt idx="0">
                  <c:v>Adcyap1</c:v>
                </c:pt>
                <c:pt idx="1">
                  <c:v>Atf3</c:v>
                </c:pt>
                <c:pt idx="2">
                  <c:v>Bdnf</c:v>
                </c:pt>
                <c:pt idx="3">
                  <c:v>Cacna2d1</c:v>
                </c:pt>
                <c:pt idx="4">
                  <c:v>Calca</c:v>
                </c:pt>
                <c:pt idx="5">
                  <c:v>Csf1</c:v>
                </c:pt>
                <c:pt idx="6">
                  <c:v>Gal</c:v>
                </c:pt>
                <c:pt idx="7">
                  <c:v>Gch1</c:v>
                </c:pt>
                <c:pt idx="8">
                  <c:v>Il18</c:v>
                </c:pt>
                <c:pt idx="9">
                  <c:v>Il6st</c:v>
                </c:pt>
                <c:pt idx="10">
                  <c:v>Ngfr</c:v>
                </c:pt>
                <c:pt idx="11">
                  <c:v>Npy</c:v>
                </c:pt>
                <c:pt idx="12">
                  <c:v>Ntrk1</c:v>
                </c:pt>
                <c:pt idx="13">
                  <c:v>Ntrk2</c:v>
                </c:pt>
                <c:pt idx="14">
                  <c:v>Ntrk3</c:v>
                </c:pt>
                <c:pt idx="15">
                  <c:v>P2rx3</c:v>
                </c:pt>
                <c:pt idx="16">
                  <c:v>P2rx4</c:v>
                </c:pt>
                <c:pt idx="17">
                  <c:v>Scn10a</c:v>
                </c:pt>
                <c:pt idx="18">
                  <c:v>Scn11a</c:v>
                </c:pt>
                <c:pt idx="19">
                  <c:v>Scn9a</c:v>
                </c:pt>
                <c:pt idx="20">
                  <c:v>Stat3</c:v>
                </c:pt>
                <c:pt idx="21">
                  <c:v>Tac1</c:v>
                </c:pt>
                <c:pt idx="22">
                  <c:v>Trpa1</c:v>
                </c:pt>
                <c:pt idx="23">
                  <c:v>Trpv1</c:v>
                </c:pt>
                <c:pt idx="24">
                  <c:v>Vgf</c:v>
                </c:pt>
              </c:strCache>
            </c:strRef>
          </c:cat>
          <c:val>
            <c:numRef>
              <c:f>ddCT!$L$3:$L$27</c:f>
              <c:numCache>
                <c:formatCode>General</c:formatCode>
                <c:ptCount val="25"/>
                <c:pt idx="0">
                  <c:v>0.31253080655300702</c:v>
                </c:pt>
                <c:pt idx="1">
                  <c:v>0.39029807247774434</c:v>
                </c:pt>
                <c:pt idx="2">
                  <c:v>0.5622994965387117</c:v>
                </c:pt>
                <c:pt idx="3">
                  <c:v>0.69028213337187794</c:v>
                </c:pt>
                <c:pt idx="4">
                  <c:v>1.5703954307844776</c:v>
                </c:pt>
                <c:pt idx="5">
                  <c:v>0.77383394843276643</c:v>
                </c:pt>
                <c:pt idx="6">
                  <c:v>1.2049982772616656</c:v>
                </c:pt>
                <c:pt idx="7">
                  <c:v>0.2716398973113141</c:v>
                </c:pt>
                <c:pt idx="8">
                  <c:v>2.1916079389202654</c:v>
                </c:pt>
                <c:pt idx="9">
                  <c:v>0.68419810426840966</c:v>
                </c:pt>
                <c:pt idx="10">
                  <c:v>0.98621020382262825</c:v>
                </c:pt>
                <c:pt idx="11">
                  <c:v>1.5278707394322728</c:v>
                </c:pt>
                <c:pt idx="12">
                  <c:v>0.82089078116526082</c:v>
                </c:pt>
                <c:pt idx="13">
                  <c:v>1.6391973954358814</c:v>
                </c:pt>
                <c:pt idx="14">
                  <c:v>8.5508619635081357E-2</c:v>
                </c:pt>
                <c:pt idx="15">
                  <c:v>1.5710224319449575</c:v>
                </c:pt>
                <c:pt idx="16">
                  <c:v>1.1785500262894886</c:v>
                </c:pt>
                <c:pt idx="17">
                  <c:v>0.91918657947289784</c:v>
                </c:pt>
                <c:pt idx="18">
                  <c:v>0.86481504509247986</c:v>
                </c:pt>
                <c:pt idx="19">
                  <c:v>1.3825677157993708</c:v>
                </c:pt>
                <c:pt idx="20">
                  <c:v>0.56696683225317568</c:v>
                </c:pt>
                <c:pt idx="21">
                  <c:v>3.4884994421486737</c:v>
                </c:pt>
                <c:pt idx="22">
                  <c:v>0.54414773360346314</c:v>
                </c:pt>
                <c:pt idx="23">
                  <c:v>1.9197988164869486</c:v>
                </c:pt>
                <c:pt idx="24">
                  <c:v>0.3414996715236287</c:v>
                </c:pt>
              </c:numCache>
            </c:numRef>
          </c:val>
          <c:smooth val="0"/>
        </c:ser>
        <c:ser>
          <c:idx val="8"/>
          <c:order val="1"/>
          <c:tx>
            <c:v>male_avg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dCT!$N$3:$N$41</c:f>
                <c:numCache>
                  <c:formatCode>General</c:formatCode>
                  <c:ptCount val="39"/>
                  <c:pt idx="0">
                    <c:v>0.54555395223262593</c:v>
                  </c:pt>
                  <c:pt idx="1">
                    <c:v>0.29372644345725496</c:v>
                  </c:pt>
                  <c:pt idx="2">
                    <c:v>0.19857305142489748</c:v>
                  </c:pt>
                  <c:pt idx="3">
                    <c:v>0.13287068314834174</c:v>
                  </c:pt>
                  <c:pt idx="4">
                    <c:v>0.40924030927693672</c:v>
                  </c:pt>
                  <c:pt idx="5">
                    <c:v>0.12451925494555979</c:v>
                  </c:pt>
                  <c:pt idx="6">
                    <c:v>0.10484710253922874</c:v>
                  </c:pt>
                  <c:pt idx="7">
                    <c:v>0.54305697760623073</c:v>
                  </c:pt>
                  <c:pt idx="8">
                    <c:v>0.60351447244025769</c:v>
                  </c:pt>
                  <c:pt idx="9">
                    <c:v>0.4498828821058925</c:v>
                  </c:pt>
                  <c:pt idx="10">
                    <c:v>0.37059739599851144</c:v>
                  </c:pt>
                  <c:pt idx="11">
                    <c:v>0.46093214608964733</c:v>
                  </c:pt>
                  <c:pt idx="12">
                    <c:v>0.2032248200547109</c:v>
                  </c:pt>
                  <c:pt idx="13">
                    <c:v>0.75445105199517326</c:v>
                  </c:pt>
                  <c:pt idx="14">
                    <c:v>0.74873514848191436</c:v>
                  </c:pt>
                  <c:pt idx="15">
                    <c:v>0.13172108650979425</c:v>
                  </c:pt>
                  <c:pt idx="16">
                    <c:v>0.84361563933169625</c:v>
                  </c:pt>
                  <c:pt idx="17">
                    <c:v>0.16924387854600603</c:v>
                  </c:pt>
                  <c:pt idx="18">
                    <c:v>0.29989491292849835</c:v>
                  </c:pt>
                  <c:pt idx="19">
                    <c:v>0.31637886552638489</c:v>
                  </c:pt>
                  <c:pt idx="20">
                    <c:v>0.29808972016133273</c:v>
                  </c:pt>
                  <c:pt idx="21">
                    <c:v>0.37003892775668024</c:v>
                  </c:pt>
                  <c:pt idx="22">
                    <c:v>0.73585516981767407</c:v>
                  </c:pt>
                  <c:pt idx="23">
                    <c:v>0.20377393146028161</c:v>
                  </c:pt>
                  <c:pt idx="24">
                    <c:v>0.2070465519131694</c:v>
                  </c:pt>
                </c:numCache>
              </c:numRef>
            </c:plus>
            <c:minus>
              <c:numRef>
                <c:f>ddCT!$N$3:$N$41</c:f>
                <c:numCache>
                  <c:formatCode>General</c:formatCode>
                  <c:ptCount val="39"/>
                  <c:pt idx="0">
                    <c:v>0.54555395223262593</c:v>
                  </c:pt>
                  <c:pt idx="1">
                    <c:v>0.29372644345725496</c:v>
                  </c:pt>
                  <c:pt idx="2">
                    <c:v>0.19857305142489748</c:v>
                  </c:pt>
                  <c:pt idx="3">
                    <c:v>0.13287068314834174</c:v>
                  </c:pt>
                  <c:pt idx="4">
                    <c:v>0.40924030927693672</c:v>
                  </c:pt>
                  <c:pt idx="5">
                    <c:v>0.12451925494555979</c:v>
                  </c:pt>
                  <c:pt idx="6">
                    <c:v>0.10484710253922874</c:v>
                  </c:pt>
                  <c:pt idx="7">
                    <c:v>0.54305697760623073</c:v>
                  </c:pt>
                  <c:pt idx="8">
                    <c:v>0.60351447244025769</c:v>
                  </c:pt>
                  <c:pt idx="9">
                    <c:v>0.4498828821058925</c:v>
                  </c:pt>
                  <c:pt idx="10">
                    <c:v>0.37059739599851144</c:v>
                  </c:pt>
                  <c:pt idx="11">
                    <c:v>0.46093214608964733</c:v>
                  </c:pt>
                  <c:pt idx="12">
                    <c:v>0.2032248200547109</c:v>
                  </c:pt>
                  <c:pt idx="13">
                    <c:v>0.75445105199517326</c:v>
                  </c:pt>
                  <c:pt idx="14">
                    <c:v>0.74873514848191436</c:v>
                  </c:pt>
                  <c:pt idx="15">
                    <c:v>0.13172108650979425</c:v>
                  </c:pt>
                  <c:pt idx="16">
                    <c:v>0.84361563933169625</c:v>
                  </c:pt>
                  <c:pt idx="17">
                    <c:v>0.16924387854600603</c:v>
                  </c:pt>
                  <c:pt idx="18">
                    <c:v>0.29989491292849835</c:v>
                  </c:pt>
                  <c:pt idx="19">
                    <c:v>0.31637886552638489</c:v>
                  </c:pt>
                  <c:pt idx="20">
                    <c:v>0.29808972016133273</c:v>
                  </c:pt>
                  <c:pt idx="21">
                    <c:v>0.37003892775668024</c:v>
                  </c:pt>
                  <c:pt idx="22">
                    <c:v>0.73585516981767407</c:v>
                  </c:pt>
                  <c:pt idx="23">
                    <c:v>0.20377393146028161</c:v>
                  </c:pt>
                  <c:pt idx="24">
                    <c:v>0.2070465519131694</c:v>
                  </c:pt>
                </c:numCache>
              </c:numRef>
            </c:minus>
            <c:spPr>
              <a:noFill/>
              <a:ln w="9525" cap="sq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dCT!$A$3:$A$39</c:f>
              <c:strCache>
                <c:ptCount val="25"/>
                <c:pt idx="0">
                  <c:v>Adcyap1</c:v>
                </c:pt>
                <c:pt idx="1">
                  <c:v>Atf3</c:v>
                </c:pt>
                <c:pt idx="2">
                  <c:v>Bdnf</c:v>
                </c:pt>
                <c:pt idx="3">
                  <c:v>Cacna2d1</c:v>
                </c:pt>
                <c:pt idx="4">
                  <c:v>Calca</c:v>
                </c:pt>
                <c:pt idx="5">
                  <c:v>Csf1</c:v>
                </c:pt>
                <c:pt idx="6">
                  <c:v>Gal</c:v>
                </c:pt>
                <c:pt idx="7">
                  <c:v>Gch1</c:v>
                </c:pt>
                <c:pt idx="8">
                  <c:v>Il18</c:v>
                </c:pt>
                <c:pt idx="9">
                  <c:v>Il6st</c:v>
                </c:pt>
                <c:pt idx="10">
                  <c:v>Ngfr</c:v>
                </c:pt>
                <c:pt idx="11">
                  <c:v>Npy</c:v>
                </c:pt>
                <c:pt idx="12">
                  <c:v>Ntrk1</c:v>
                </c:pt>
                <c:pt idx="13">
                  <c:v>Ntrk2</c:v>
                </c:pt>
                <c:pt idx="14">
                  <c:v>Ntrk3</c:v>
                </c:pt>
                <c:pt idx="15">
                  <c:v>P2rx3</c:v>
                </c:pt>
                <c:pt idx="16">
                  <c:v>P2rx4</c:v>
                </c:pt>
                <c:pt idx="17">
                  <c:v>Scn10a</c:v>
                </c:pt>
                <c:pt idx="18">
                  <c:v>Scn11a</c:v>
                </c:pt>
                <c:pt idx="19">
                  <c:v>Scn9a</c:v>
                </c:pt>
                <c:pt idx="20">
                  <c:v>Stat3</c:v>
                </c:pt>
                <c:pt idx="21">
                  <c:v>Tac1</c:v>
                </c:pt>
                <c:pt idx="22">
                  <c:v>Trpa1</c:v>
                </c:pt>
                <c:pt idx="23">
                  <c:v>Trpv1</c:v>
                </c:pt>
                <c:pt idx="24">
                  <c:v>Vgf</c:v>
                </c:pt>
              </c:strCache>
            </c:strRef>
          </c:cat>
          <c:val>
            <c:numRef>
              <c:f>ddCT!$K$3:$K$27</c:f>
              <c:numCache>
                <c:formatCode>General</c:formatCode>
                <c:ptCount val="25"/>
                <c:pt idx="0">
                  <c:v>0.99999999999999989</c:v>
                </c:pt>
                <c:pt idx="1">
                  <c:v>1</c:v>
                </c:pt>
                <c:pt idx="2" formatCode="0">
                  <c:v>0.9999988929774265</c:v>
                </c:pt>
                <c:pt idx="3">
                  <c:v>0.99999999999999978</c:v>
                </c:pt>
                <c:pt idx="4">
                  <c:v>0.99999999999999989</c:v>
                </c:pt>
                <c:pt idx="5">
                  <c:v>1</c:v>
                </c:pt>
                <c:pt idx="6">
                  <c:v>0.99999999999999989</c:v>
                </c:pt>
                <c:pt idx="7">
                  <c:v>1</c:v>
                </c:pt>
                <c:pt idx="8">
                  <c:v>0.99999999999999989</c:v>
                </c:pt>
                <c:pt idx="9">
                  <c:v>0.99999999999999989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99999999999999989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0.99999999999999989</c:v>
                </c:pt>
                <c:pt idx="24">
                  <c:v>0.9999999999999998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5684480"/>
        <c:axId val="246219136"/>
      </c:lineChart>
      <c:scatterChart>
        <c:scatterStyle val="lineMarker"/>
        <c:varyColors val="0"/>
        <c:ser>
          <c:idx val="0"/>
          <c:order val="2"/>
          <c:tx>
            <c:v>male_1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xVal>
            <c:strRef>
              <c:f>ddCT!$A$3:$A$27</c:f>
              <c:strCache>
                <c:ptCount val="25"/>
                <c:pt idx="0">
                  <c:v>Adcyap1</c:v>
                </c:pt>
                <c:pt idx="1">
                  <c:v>Atf3</c:v>
                </c:pt>
                <c:pt idx="2">
                  <c:v>Bdnf</c:v>
                </c:pt>
                <c:pt idx="3">
                  <c:v>Cacna2d1</c:v>
                </c:pt>
                <c:pt idx="4">
                  <c:v>Calca</c:v>
                </c:pt>
                <c:pt idx="5">
                  <c:v>Csf1</c:v>
                </c:pt>
                <c:pt idx="6">
                  <c:v>Gal</c:v>
                </c:pt>
                <c:pt idx="7">
                  <c:v>Gch1</c:v>
                </c:pt>
                <c:pt idx="8">
                  <c:v>Il18</c:v>
                </c:pt>
                <c:pt idx="9">
                  <c:v>Il6st</c:v>
                </c:pt>
                <c:pt idx="10">
                  <c:v>Ngfr</c:v>
                </c:pt>
                <c:pt idx="11">
                  <c:v>Npy</c:v>
                </c:pt>
                <c:pt idx="12">
                  <c:v>Ntrk1</c:v>
                </c:pt>
                <c:pt idx="13">
                  <c:v>Ntrk2</c:v>
                </c:pt>
                <c:pt idx="14">
                  <c:v>Ntrk3</c:v>
                </c:pt>
                <c:pt idx="15">
                  <c:v>P2rx3</c:v>
                </c:pt>
                <c:pt idx="16">
                  <c:v>P2rx4</c:v>
                </c:pt>
                <c:pt idx="17">
                  <c:v>Scn10a</c:v>
                </c:pt>
                <c:pt idx="18">
                  <c:v>Scn11a</c:v>
                </c:pt>
                <c:pt idx="19">
                  <c:v>Scn9a</c:v>
                </c:pt>
                <c:pt idx="20">
                  <c:v>Stat3</c:v>
                </c:pt>
                <c:pt idx="21">
                  <c:v>Tac1</c:v>
                </c:pt>
                <c:pt idx="22">
                  <c:v>Trpa1</c:v>
                </c:pt>
                <c:pt idx="23">
                  <c:v>Trpv1</c:v>
                </c:pt>
                <c:pt idx="24">
                  <c:v>Vgf</c:v>
                </c:pt>
              </c:strCache>
            </c:strRef>
          </c:xVal>
          <c:yVal>
            <c:numRef>
              <c:f>ddCT!$B$3:$B$27</c:f>
              <c:numCache>
                <c:formatCode>General</c:formatCode>
                <c:ptCount val="25"/>
                <c:pt idx="0">
                  <c:v>0.71292084448924153</c:v>
                </c:pt>
                <c:pt idx="1">
                  <c:v>0.59490164755277375</c:v>
                </c:pt>
                <c:pt idx="2">
                  <c:v>1.5900540754953532</c:v>
                </c:pt>
                <c:pt idx="3">
                  <c:v>1.0740029070837596</c:v>
                </c:pt>
                <c:pt idx="4">
                  <c:v>0.81751263052065415</c:v>
                </c:pt>
                <c:pt idx="5">
                  <c:v>1.3257007733847916</c:v>
                </c:pt>
                <c:pt idx="6">
                  <c:v>1.2844579845319568</c:v>
                </c:pt>
                <c:pt idx="7">
                  <c:v>2.4454867931883215</c:v>
                </c:pt>
                <c:pt idx="8">
                  <c:v>0.11701472456463584</c:v>
                </c:pt>
                <c:pt idx="9">
                  <c:v>0.66318448012657571</c:v>
                </c:pt>
                <c:pt idx="10">
                  <c:v>0.38837314991714594</c:v>
                </c:pt>
                <c:pt idx="11">
                  <c:v>4.110532779840282E-2</c:v>
                </c:pt>
                <c:pt idx="12">
                  <c:v>1.1811016234611065</c:v>
                </c:pt>
                <c:pt idx="13">
                  <c:v>4.4504225303121765E-6</c:v>
                </c:pt>
                <c:pt idx="14">
                  <c:v>0.21962396630851158</c:v>
                </c:pt>
                <c:pt idx="15">
                  <c:v>1.0378343938003647</c:v>
                </c:pt>
                <c:pt idx="16">
                  <c:v>0.25043866826946515</c:v>
                </c:pt>
                <c:pt idx="17">
                  <c:v>0.5904774027889188</c:v>
                </c:pt>
                <c:pt idx="18">
                  <c:v>0.55712116631947972</c:v>
                </c:pt>
                <c:pt idx="19">
                  <c:v>0.32802598082617473</c:v>
                </c:pt>
                <c:pt idx="20">
                  <c:v>0.6256374015162447</c:v>
                </c:pt>
                <c:pt idx="21">
                  <c:v>1.754366370071587</c:v>
                </c:pt>
                <c:pt idx="22">
                  <c:v>4.8008921352875572E-2</c:v>
                </c:pt>
                <c:pt idx="23">
                  <c:v>1.2788200187290466</c:v>
                </c:pt>
                <c:pt idx="24">
                  <c:v>0.62034383354857081</c:v>
                </c:pt>
              </c:numCache>
            </c:numRef>
          </c:yVal>
          <c:smooth val="0"/>
        </c:ser>
        <c:ser>
          <c:idx val="1"/>
          <c:order val="3"/>
          <c:tx>
            <c:v>male_2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xVal>
            <c:strRef>
              <c:f>ddCT!$A$3:$A$27</c:f>
              <c:strCache>
                <c:ptCount val="25"/>
                <c:pt idx="0">
                  <c:v>Adcyap1</c:v>
                </c:pt>
                <c:pt idx="1">
                  <c:v>Atf3</c:v>
                </c:pt>
                <c:pt idx="2">
                  <c:v>Bdnf</c:v>
                </c:pt>
                <c:pt idx="3">
                  <c:v>Cacna2d1</c:v>
                </c:pt>
                <c:pt idx="4">
                  <c:v>Calca</c:v>
                </c:pt>
                <c:pt idx="5">
                  <c:v>Csf1</c:v>
                </c:pt>
                <c:pt idx="6">
                  <c:v>Gal</c:v>
                </c:pt>
                <c:pt idx="7">
                  <c:v>Gch1</c:v>
                </c:pt>
                <c:pt idx="8">
                  <c:v>Il18</c:v>
                </c:pt>
                <c:pt idx="9">
                  <c:v>Il6st</c:v>
                </c:pt>
                <c:pt idx="10">
                  <c:v>Ngfr</c:v>
                </c:pt>
                <c:pt idx="11">
                  <c:v>Npy</c:v>
                </c:pt>
                <c:pt idx="12">
                  <c:v>Ntrk1</c:v>
                </c:pt>
                <c:pt idx="13">
                  <c:v>Ntrk2</c:v>
                </c:pt>
                <c:pt idx="14">
                  <c:v>Ntrk3</c:v>
                </c:pt>
                <c:pt idx="15">
                  <c:v>P2rx3</c:v>
                </c:pt>
                <c:pt idx="16">
                  <c:v>P2rx4</c:v>
                </c:pt>
                <c:pt idx="17">
                  <c:v>Scn10a</c:v>
                </c:pt>
                <c:pt idx="18">
                  <c:v>Scn11a</c:v>
                </c:pt>
                <c:pt idx="19">
                  <c:v>Scn9a</c:v>
                </c:pt>
                <c:pt idx="20">
                  <c:v>Stat3</c:v>
                </c:pt>
                <c:pt idx="21">
                  <c:v>Tac1</c:v>
                </c:pt>
                <c:pt idx="22">
                  <c:v>Trpa1</c:v>
                </c:pt>
                <c:pt idx="23">
                  <c:v>Trpv1</c:v>
                </c:pt>
                <c:pt idx="24">
                  <c:v>Vgf</c:v>
                </c:pt>
              </c:strCache>
            </c:strRef>
          </c:xVal>
          <c:yVal>
            <c:numRef>
              <c:f>ddCT!$C$3:$C$27</c:f>
              <c:numCache>
                <c:formatCode>General</c:formatCode>
                <c:ptCount val="25"/>
                <c:pt idx="0">
                  <c:v>0.1857559689418958</c:v>
                </c:pt>
                <c:pt idx="1">
                  <c:v>1.7955050933702466</c:v>
                </c:pt>
                <c:pt idx="2">
                  <c:v>0.87604436015439358</c:v>
                </c:pt>
                <c:pt idx="3">
                  <c:v>1.2489057140801245</c:v>
                </c:pt>
                <c:pt idx="4">
                  <c:v>2.2053071303721379</c:v>
                </c:pt>
                <c:pt idx="5">
                  <c:v>0.82841285453314373</c:v>
                </c:pt>
                <c:pt idx="6">
                  <c:v>0.87710797910245775</c:v>
                </c:pt>
                <c:pt idx="7">
                  <c:v>0.35818785847655699</c:v>
                </c:pt>
                <c:pt idx="8">
                  <c:v>0.10712957004459402</c:v>
                </c:pt>
                <c:pt idx="9">
                  <c:v>2.3361757581843157</c:v>
                </c:pt>
                <c:pt idx="10">
                  <c:v>2.0765405371946044</c:v>
                </c:pt>
                <c:pt idx="11">
                  <c:v>0.8293976561913029</c:v>
                </c:pt>
                <c:pt idx="12">
                  <c:v>1.4618545431962742</c:v>
                </c:pt>
                <c:pt idx="13">
                  <c:v>3.1910703439262194</c:v>
                </c:pt>
                <c:pt idx="14">
                  <c:v>3.2193603453902395</c:v>
                </c:pt>
                <c:pt idx="15">
                  <c:v>0.8271626334034019</c:v>
                </c:pt>
                <c:pt idx="16">
                  <c:v>3.5288446171805599</c:v>
                </c:pt>
                <c:pt idx="17">
                  <c:v>1.0278433615432099</c:v>
                </c:pt>
                <c:pt idx="18">
                  <c:v>1.817215731836151</c:v>
                </c:pt>
                <c:pt idx="19">
                  <c:v>1.3310351382508365</c:v>
                </c:pt>
                <c:pt idx="20">
                  <c:v>1.8895796509433722</c:v>
                </c:pt>
                <c:pt idx="21">
                  <c:v>4.2340593370577769E-8</c:v>
                </c:pt>
                <c:pt idx="22">
                  <c:v>1.0888109445311832E-5</c:v>
                </c:pt>
                <c:pt idx="23">
                  <c:v>1.3627112534502217</c:v>
                </c:pt>
                <c:pt idx="24">
                  <c:v>0.67446086576933151</c:v>
                </c:pt>
              </c:numCache>
            </c:numRef>
          </c:yVal>
          <c:smooth val="0"/>
        </c:ser>
        <c:ser>
          <c:idx val="2"/>
          <c:order val="4"/>
          <c:tx>
            <c:v>male_3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xVal>
            <c:strRef>
              <c:f>ddCT!$A$3:$A$27</c:f>
              <c:strCache>
                <c:ptCount val="25"/>
                <c:pt idx="0">
                  <c:v>Adcyap1</c:v>
                </c:pt>
                <c:pt idx="1">
                  <c:v>Atf3</c:v>
                </c:pt>
                <c:pt idx="2">
                  <c:v>Bdnf</c:v>
                </c:pt>
                <c:pt idx="3">
                  <c:v>Cacna2d1</c:v>
                </c:pt>
                <c:pt idx="4">
                  <c:v>Calca</c:v>
                </c:pt>
                <c:pt idx="5">
                  <c:v>Csf1</c:v>
                </c:pt>
                <c:pt idx="6">
                  <c:v>Gal</c:v>
                </c:pt>
                <c:pt idx="7">
                  <c:v>Gch1</c:v>
                </c:pt>
                <c:pt idx="8">
                  <c:v>Il18</c:v>
                </c:pt>
                <c:pt idx="9">
                  <c:v>Il6st</c:v>
                </c:pt>
                <c:pt idx="10">
                  <c:v>Ngfr</c:v>
                </c:pt>
                <c:pt idx="11">
                  <c:v>Npy</c:v>
                </c:pt>
                <c:pt idx="12">
                  <c:v>Ntrk1</c:v>
                </c:pt>
                <c:pt idx="13">
                  <c:v>Ntrk2</c:v>
                </c:pt>
                <c:pt idx="14">
                  <c:v>Ntrk3</c:v>
                </c:pt>
                <c:pt idx="15">
                  <c:v>P2rx3</c:v>
                </c:pt>
                <c:pt idx="16">
                  <c:v>P2rx4</c:v>
                </c:pt>
                <c:pt idx="17">
                  <c:v>Scn10a</c:v>
                </c:pt>
                <c:pt idx="18">
                  <c:v>Scn11a</c:v>
                </c:pt>
                <c:pt idx="19">
                  <c:v>Scn9a</c:v>
                </c:pt>
                <c:pt idx="20">
                  <c:v>Stat3</c:v>
                </c:pt>
                <c:pt idx="21">
                  <c:v>Tac1</c:v>
                </c:pt>
                <c:pt idx="22">
                  <c:v>Trpa1</c:v>
                </c:pt>
                <c:pt idx="23">
                  <c:v>Trpv1</c:v>
                </c:pt>
                <c:pt idx="24">
                  <c:v>Vgf</c:v>
                </c:pt>
              </c:strCache>
            </c:strRef>
          </c:xVal>
          <c:yVal>
            <c:numRef>
              <c:f>ddCT!$D$3:$D$27</c:f>
              <c:numCache>
                <c:formatCode>General</c:formatCode>
                <c:ptCount val="25"/>
                <c:pt idx="0">
                  <c:v>2.6041522703385858</c:v>
                </c:pt>
                <c:pt idx="1">
                  <c:v>1.0895429575394373</c:v>
                </c:pt>
                <c:pt idx="2">
                  <c:v>0.74436175140320482</c:v>
                </c:pt>
                <c:pt idx="3">
                  <c:v>1.0533595014904178</c:v>
                </c:pt>
                <c:pt idx="4">
                  <c:v>0.50568571347704339</c:v>
                </c:pt>
                <c:pt idx="5">
                  <c:v>0.78390741582624357</c:v>
                </c:pt>
                <c:pt idx="6">
                  <c:v>1.0260917225417638</c:v>
                </c:pt>
                <c:pt idx="7">
                  <c:v>1.1959206536076821</c:v>
                </c:pt>
                <c:pt idx="8">
                  <c:v>2.6680061426218575</c:v>
                </c:pt>
                <c:pt idx="9">
                  <c:v>0.62394127300104074</c:v>
                </c:pt>
                <c:pt idx="10">
                  <c:v>0.82674560087459703</c:v>
                </c:pt>
                <c:pt idx="11">
                  <c:v>0.87083373913652451</c:v>
                </c:pt>
                <c:pt idx="12">
                  <c:v>0.53223419226736157</c:v>
                </c:pt>
                <c:pt idx="13">
                  <c:v>0.80461678823752347</c:v>
                </c:pt>
                <c:pt idx="14">
                  <c:v>0.56101350323659172</c:v>
                </c:pt>
                <c:pt idx="15">
                  <c:v>0.77785667149747806</c:v>
                </c:pt>
                <c:pt idx="16">
                  <c:v>9.5757496158991928E-2</c:v>
                </c:pt>
                <c:pt idx="17">
                  <c:v>0.96456726509834234</c:v>
                </c:pt>
                <c:pt idx="18">
                  <c:v>0.54339117230235445</c:v>
                </c:pt>
                <c:pt idx="19">
                  <c:v>0.63107439360007678</c:v>
                </c:pt>
                <c:pt idx="20">
                  <c:v>0.77453302866187934</c:v>
                </c:pt>
                <c:pt idx="21">
                  <c:v>0.97464589352274578</c:v>
                </c:pt>
                <c:pt idx="22">
                  <c:v>0.81702171746044538</c:v>
                </c:pt>
                <c:pt idx="23">
                  <c:v>0.47526801999808921</c:v>
                </c:pt>
                <c:pt idx="24">
                  <c:v>1.2641257417562148</c:v>
                </c:pt>
              </c:numCache>
            </c:numRef>
          </c:yVal>
          <c:smooth val="0"/>
        </c:ser>
        <c:ser>
          <c:idx val="3"/>
          <c:order val="5"/>
          <c:tx>
            <c:v>male_4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yVal>
            <c:numRef>
              <c:f>ddCT!$E$3:$E$27</c:f>
              <c:numCache>
                <c:formatCode>General</c:formatCode>
                <c:ptCount val="25"/>
                <c:pt idx="0">
                  <c:v>0.49717091623027654</c:v>
                </c:pt>
                <c:pt idx="1">
                  <c:v>0.52005030153754273</c:v>
                </c:pt>
                <c:pt idx="2">
                  <c:v>0.7895353848567549</c:v>
                </c:pt>
                <c:pt idx="3">
                  <c:v>0.6237318773456979</c:v>
                </c:pt>
                <c:pt idx="4">
                  <c:v>0.47149452563016397</c:v>
                </c:pt>
                <c:pt idx="5">
                  <c:v>1.0619789562558208</c:v>
                </c:pt>
                <c:pt idx="6">
                  <c:v>0.81234231382382127</c:v>
                </c:pt>
                <c:pt idx="7">
                  <c:v>4.0469472743969007E-4</c:v>
                </c:pt>
                <c:pt idx="8">
                  <c:v>1.1078495627689122</c:v>
                </c:pt>
                <c:pt idx="9">
                  <c:v>0.37669848868806755</c:v>
                </c:pt>
                <c:pt idx="10">
                  <c:v>0.7083407120136529</c:v>
                </c:pt>
                <c:pt idx="11">
                  <c:v>2.2586632768737696</c:v>
                </c:pt>
                <c:pt idx="12">
                  <c:v>0.82480964107525812</c:v>
                </c:pt>
                <c:pt idx="13">
                  <c:v>4.3084174137265462E-3</c:v>
                </c:pt>
                <c:pt idx="14">
                  <c:v>2.1850646571732784E-6</c:v>
                </c:pt>
                <c:pt idx="15">
                  <c:v>1.357146301298755</c:v>
                </c:pt>
                <c:pt idx="16">
                  <c:v>0.12495921839098306</c:v>
                </c:pt>
                <c:pt idx="17">
                  <c:v>1.4171119705695294</c:v>
                </c:pt>
                <c:pt idx="18">
                  <c:v>1.0822719295420153</c:v>
                </c:pt>
                <c:pt idx="19">
                  <c:v>1.7098644873229123</c:v>
                </c:pt>
                <c:pt idx="20">
                  <c:v>0.71024991887850364</c:v>
                </c:pt>
                <c:pt idx="21">
                  <c:v>1.2709876940650737</c:v>
                </c:pt>
                <c:pt idx="22">
                  <c:v>3.134958473077234</c:v>
                </c:pt>
                <c:pt idx="23">
                  <c:v>0.88320070782264237</c:v>
                </c:pt>
                <c:pt idx="24">
                  <c:v>1.4410695589258826</c:v>
                </c:pt>
              </c:numCache>
            </c:numRef>
          </c:yVal>
          <c:smooth val="0"/>
        </c:ser>
        <c:ser>
          <c:idx val="4"/>
          <c:order val="6"/>
          <c:tx>
            <c:v>female_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F43FEB"/>
                </a:solidFill>
              </a:ln>
              <a:effectLst/>
            </c:spPr>
          </c:marker>
          <c:xVal>
            <c:strRef>
              <c:f>ddCT!$A$3:$A$27</c:f>
              <c:strCache>
                <c:ptCount val="25"/>
                <c:pt idx="0">
                  <c:v>Adcyap1</c:v>
                </c:pt>
                <c:pt idx="1">
                  <c:v>Atf3</c:v>
                </c:pt>
                <c:pt idx="2">
                  <c:v>Bdnf</c:v>
                </c:pt>
                <c:pt idx="3">
                  <c:v>Cacna2d1</c:v>
                </c:pt>
                <c:pt idx="4">
                  <c:v>Calca</c:v>
                </c:pt>
                <c:pt idx="5">
                  <c:v>Csf1</c:v>
                </c:pt>
                <c:pt idx="6">
                  <c:v>Gal</c:v>
                </c:pt>
                <c:pt idx="7">
                  <c:v>Gch1</c:v>
                </c:pt>
                <c:pt idx="8">
                  <c:v>Il18</c:v>
                </c:pt>
                <c:pt idx="9">
                  <c:v>Il6st</c:v>
                </c:pt>
                <c:pt idx="10">
                  <c:v>Ngfr</c:v>
                </c:pt>
                <c:pt idx="11">
                  <c:v>Npy</c:v>
                </c:pt>
                <c:pt idx="12">
                  <c:v>Ntrk1</c:v>
                </c:pt>
                <c:pt idx="13">
                  <c:v>Ntrk2</c:v>
                </c:pt>
                <c:pt idx="14">
                  <c:v>Ntrk3</c:v>
                </c:pt>
                <c:pt idx="15">
                  <c:v>P2rx3</c:v>
                </c:pt>
                <c:pt idx="16">
                  <c:v>P2rx4</c:v>
                </c:pt>
                <c:pt idx="17">
                  <c:v>Scn10a</c:v>
                </c:pt>
                <c:pt idx="18">
                  <c:v>Scn11a</c:v>
                </c:pt>
                <c:pt idx="19">
                  <c:v>Scn9a</c:v>
                </c:pt>
                <c:pt idx="20">
                  <c:v>Stat3</c:v>
                </c:pt>
                <c:pt idx="21">
                  <c:v>Tac1</c:v>
                </c:pt>
                <c:pt idx="22">
                  <c:v>Trpa1</c:v>
                </c:pt>
                <c:pt idx="23">
                  <c:v>Trpv1</c:v>
                </c:pt>
                <c:pt idx="24">
                  <c:v>Vgf</c:v>
                </c:pt>
              </c:strCache>
            </c:strRef>
          </c:xVal>
          <c:yVal>
            <c:numRef>
              <c:f>ddCT!$F$3:$F$27</c:f>
              <c:numCache>
                <c:formatCode>General</c:formatCode>
                <c:ptCount val="25"/>
                <c:pt idx="0">
                  <c:v>0.25223035397408095</c:v>
                </c:pt>
                <c:pt idx="1">
                  <c:v>0.27031679936756586</c:v>
                </c:pt>
                <c:pt idx="2">
                  <c:v>0.54679646848684704</c:v>
                </c:pt>
                <c:pt idx="3">
                  <c:v>1.0665842271024404</c:v>
                </c:pt>
                <c:pt idx="4">
                  <c:v>1.8267926945846282</c:v>
                </c:pt>
                <c:pt idx="5">
                  <c:v>0.96243110729552228</c:v>
                </c:pt>
                <c:pt idx="6">
                  <c:v>1.6588227052783202</c:v>
                </c:pt>
                <c:pt idx="7">
                  <c:v>2.9831448953217444E-4</c:v>
                </c:pt>
                <c:pt idx="8">
                  <c:v>6.4415258154909192E-5</c:v>
                </c:pt>
                <c:pt idx="9">
                  <c:v>1.3328201806915054</c:v>
                </c:pt>
                <c:pt idx="10">
                  <c:v>1.2522437134442237</c:v>
                </c:pt>
                <c:pt idx="11">
                  <c:v>2.7291831396561768</c:v>
                </c:pt>
                <c:pt idx="12">
                  <c:v>1.357670231173935</c:v>
                </c:pt>
                <c:pt idx="13">
                  <c:v>1.4469491472241095E-5</c:v>
                </c:pt>
                <c:pt idx="14">
                  <c:v>0.16736936643391673</c:v>
                </c:pt>
                <c:pt idx="15">
                  <c:v>2.9313723873330968</c:v>
                </c:pt>
                <c:pt idx="16">
                  <c:v>1.5459881272337079</c:v>
                </c:pt>
                <c:pt idx="17">
                  <c:v>0.7775211122159017</c:v>
                </c:pt>
                <c:pt idx="18">
                  <c:v>1.327823171658586</c:v>
                </c:pt>
                <c:pt idx="19">
                  <c:v>2.6151287771750766</c:v>
                </c:pt>
                <c:pt idx="20">
                  <c:v>0.476120504704661</c:v>
                </c:pt>
                <c:pt idx="21">
                  <c:v>10.747655375666334</c:v>
                </c:pt>
                <c:pt idx="22">
                  <c:v>3.0680085904587893E-2</c:v>
                </c:pt>
                <c:pt idx="23">
                  <c:v>4.0412825809353796</c:v>
                </c:pt>
                <c:pt idx="24">
                  <c:v>0.376609154630343</c:v>
                </c:pt>
              </c:numCache>
            </c:numRef>
          </c:yVal>
          <c:smooth val="0"/>
        </c:ser>
        <c:ser>
          <c:idx val="5"/>
          <c:order val="7"/>
          <c:tx>
            <c:v>female_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F43FEB"/>
                </a:solidFill>
              </a:ln>
              <a:effectLst/>
            </c:spPr>
          </c:marker>
          <c:xVal>
            <c:strRef>
              <c:f>ddCT!$A$3:$A$27</c:f>
              <c:strCache>
                <c:ptCount val="25"/>
                <c:pt idx="0">
                  <c:v>Adcyap1</c:v>
                </c:pt>
                <c:pt idx="1">
                  <c:v>Atf3</c:v>
                </c:pt>
                <c:pt idx="2">
                  <c:v>Bdnf</c:v>
                </c:pt>
                <c:pt idx="3">
                  <c:v>Cacna2d1</c:v>
                </c:pt>
                <c:pt idx="4">
                  <c:v>Calca</c:v>
                </c:pt>
                <c:pt idx="5">
                  <c:v>Csf1</c:v>
                </c:pt>
                <c:pt idx="6">
                  <c:v>Gal</c:v>
                </c:pt>
                <c:pt idx="7">
                  <c:v>Gch1</c:v>
                </c:pt>
                <c:pt idx="8">
                  <c:v>Il18</c:v>
                </c:pt>
                <c:pt idx="9">
                  <c:v>Il6st</c:v>
                </c:pt>
                <c:pt idx="10">
                  <c:v>Ngfr</c:v>
                </c:pt>
                <c:pt idx="11">
                  <c:v>Npy</c:v>
                </c:pt>
                <c:pt idx="12">
                  <c:v>Ntrk1</c:v>
                </c:pt>
                <c:pt idx="13">
                  <c:v>Ntrk2</c:v>
                </c:pt>
                <c:pt idx="14">
                  <c:v>Ntrk3</c:v>
                </c:pt>
                <c:pt idx="15">
                  <c:v>P2rx3</c:v>
                </c:pt>
                <c:pt idx="16">
                  <c:v>P2rx4</c:v>
                </c:pt>
                <c:pt idx="17">
                  <c:v>Scn10a</c:v>
                </c:pt>
                <c:pt idx="18">
                  <c:v>Scn11a</c:v>
                </c:pt>
                <c:pt idx="19">
                  <c:v>Scn9a</c:v>
                </c:pt>
                <c:pt idx="20">
                  <c:v>Stat3</c:v>
                </c:pt>
                <c:pt idx="21">
                  <c:v>Tac1</c:v>
                </c:pt>
                <c:pt idx="22">
                  <c:v>Trpa1</c:v>
                </c:pt>
                <c:pt idx="23">
                  <c:v>Trpv1</c:v>
                </c:pt>
                <c:pt idx="24">
                  <c:v>Vgf</c:v>
                </c:pt>
              </c:strCache>
            </c:strRef>
          </c:xVal>
          <c:yVal>
            <c:numRef>
              <c:f>ddCT!$G$3:$G$27</c:f>
              <c:numCache>
                <c:formatCode>General</c:formatCode>
                <c:ptCount val="25"/>
                <c:pt idx="0">
                  <c:v>0.71605739821209935</c:v>
                </c:pt>
                <c:pt idx="1">
                  <c:v>0.45820223859720755</c:v>
                </c:pt>
                <c:pt idx="2">
                  <c:v>0.55635430239883288</c:v>
                </c:pt>
                <c:pt idx="3">
                  <c:v>0.42997695119872315</c:v>
                </c:pt>
                <c:pt idx="4">
                  <c:v>1.88249529456531</c:v>
                </c:pt>
                <c:pt idx="5">
                  <c:v>0.27302188629944268</c:v>
                </c:pt>
                <c:pt idx="6">
                  <c:v>0.65997946108448724</c:v>
                </c:pt>
                <c:pt idx="7">
                  <c:v>1.0647059235579086</c:v>
                </c:pt>
                <c:pt idx="8">
                  <c:v>0.12596504250969434</c:v>
                </c:pt>
                <c:pt idx="9">
                  <c:v>0.39278601897507293</c:v>
                </c:pt>
                <c:pt idx="10">
                  <c:v>1.6311039212513494</c:v>
                </c:pt>
                <c:pt idx="11">
                  <c:v>0.55624892274303717</c:v>
                </c:pt>
                <c:pt idx="12">
                  <c:v>0.84291930791954472</c:v>
                </c:pt>
                <c:pt idx="13">
                  <c:v>0.489950219162893</c:v>
                </c:pt>
                <c:pt idx="14">
                  <c:v>0.14624312755740287</c:v>
                </c:pt>
                <c:pt idx="15">
                  <c:v>1.4670414014793691</c:v>
                </c:pt>
                <c:pt idx="16">
                  <c:v>1.489164415441764E-5</c:v>
                </c:pt>
                <c:pt idx="17">
                  <c:v>0.80512633721815929</c:v>
                </c:pt>
                <c:pt idx="18">
                  <c:v>0.51885249851194104</c:v>
                </c:pt>
                <c:pt idx="19">
                  <c:v>0.44202973421031089</c:v>
                </c:pt>
                <c:pt idx="20">
                  <c:v>0.70550685218833586</c:v>
                </c:pt>
                <c:pt idx="21">
                  <c:v>1.3644158271134372</c:v>
                </c:pt>
                <c:pt idx="22">
                  <c:v>1.0686427714414948</c:v>
                </c:pt>
                <c:pt idx="23">
                  <c:v>0.54796154909789041</c:v>
                </c:pt>
                <c:pt idx="24">
                  <c:v>0.22663982656286455</c:v>
                </c:pt>
              </c:numCache>
            </c:numRef>
          </c:yVal>
          <c:smooth val="0"/>
        </c:ser>
        <c:ser>
          <c:idx val="6"/>
          <c:order val="8"/>
          <c:tx>
            <c:v>female_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F43FEB"/>
                </a:solidFill>
              </a:ln>
              <a:effectLst/>
            </c:spPr>
          </c:marker>
          <c:xVal>
            <c:strRef>
              <c:f>ddCT!$A$3:$A$27</c:f>
              <c:strCache>
                <c:ptCount val="25"/>
                <c:pt idx="0">
                  <c:v>Adcyap1</c:v>
                </c:pt>
                <c:pt idx="1">
                  <c:v>Atf3</c:v>
                </c:pt>
                <c:pt idx="2">
                  <c:v>Bdnf</c:v>
                </c:pt>
                <c:pt idx="3">
                  <c:v>Cacna2d1</c:v>
                </c:pt>
                <c:pt idx="4">
                  <c:v>Calca</c:v>
                </c:pt>
                <c:pt idx="5">
                  <c:v>Csf1</c:v>
                </c:pt>
                <c:pt idx="6">
                  <c:v>Gal</c:v>
                </c:pt>
                <c:pt idx="7">
                  <c:v>Gch1</c:v>
                </c:pt>
                <c:pt idx="8">
                  <c:v>Il18</c:v>
                </c:pt>
                <c:pt idx="9">
                  <c:v>Il6st</c:v>
                </c:pt>
                <c:pt idx="10">
                  <c:v>Ngfr</c:v>
                </c:pt>
                <c:pt idx="11">
                  <c:v>Npy</c:v>
                </c:pt>
                <c:pt idx="12">
                  <c:v>Ntrk1</c:v>
                </c:pt>
                <c:pt idx="13">
                  <c:v>Ntrk2</c:v>
                </c:pt>
                <c:pt idx="14">
                  <c:v>Ntrk3</c:v>
                </c:pt>
                <c:pt idx="15">
                  <c:v>P2rx3</c:v>
                </c:pt>
                <c:pt idx="16">
                  <c:v>P2rx4</c:v>
                </c:pt>
                <c:pt idx="17">
                  <c:v>Scn10a</c:v>
                </c:pt>
                <c:pt idx="18">
                  <c:v>Scn11a</c:v>
                </c:pt>
                <c:pt idx="19">
                  <c:v>Scn9a</c:v>
                </c:pt>
                <c:pt idx="20">
                  <c:v>Stat3</c:v>
                </c:pt>
                <c:pt idx="21">
                  <c:v>Tac1</c:v>
                </c:pt>
                <c:pt idx="22">
                  <c:v>Trpa1</c:v>
                </c:pt>
                <c:pt idx="23">
                  <c:v>Trpv1</c:v>
                </c:pt>
                <c:pt idx="24">
                  <c:v>Vgf</c:v>
                </c:pt>
              </c:strCache>
            </c:strRef>
          </c:xVal>
          <c:yVal>
            <c:numRef>
              <c:f>ddCT!$H$3:$H$27</c:f>
              <c:numCache>
                <c:formatCode>General</c:formatCode>
                <c:ptCount val="25"/>
                <c:pt idx="0">
                  <c:v>0.20038046994542702</c:v>
                </c:pt>
                <c:pt idx="1">
                  <c:v>0.46739787460247784</c:v>
                </c:pt>
                <c:pt idx="2">
                  <c:v>1.0274554426665499</c:v>
                </c:pt>
                <c:pt idx="3">
                  <c:v>0.69207384985835207</c:v>
                </c:pt>
                <c:pt idx="4">
                  <c:v>1.7127480296615476</c:v>
                </c:pt>
                <c:pt idx="5">
                  <c:v>1.3563741349058933</c:v>
                </c:pt>
                <c:pt idx="6">
                  <c:v>1.7185117304703386</c:v>
                </c:pt>
                <c:pt idx="7">
                  <c:v>3.3701996361488123E-4</c:v>
                </c:pt>
                <c:pt idx="8">
                  <c:v>1.8952687825549664E-5</c:v>
                </c:pt>
                <c:pt idx="9">
                  <c:v>0.55999356354455998</c:v>
                </c:pt>
                <c:pt idx="10">
                  <c:v>0.54962341379041302</c:v>
                </c:pt>
                <c:pt idx="11">
                  <c:v>2.1892993141589305</c:v>
                </c:pt>
                <c:pt idx="12">
                  <c:v>0.87063088298062619</c:v>
                </c:pt>
                <c:pt idx="13">
                  <c:v>1.7597539752502724</c:v>
                </c:pt>
                <c:pt idx="14">
                  <c:v>2.8421123594265289E-2</c:v>
                </c:pt>
                <c:pt idx="15">
                  <c:v>0.69571881987164608</c:v>
                </c:pt>
                <c:pt idx="16">
                  <c:v>3.1679053681699969</c:v>
                </c:pt>
                <c:pt idx="17">
                  <c:v>1.3185513479432633</c:v>
                </c:pt>
                <c:pt idx="18">
                  <c:v>1.0182296867424498</c:v>
                </c:pt>
                <c:pt idx="19">
                  <c:v>1.6221216201389175</c:v>
                </c:pt>
                <c:pt idx="20">
                  <c:v>0.36790333688901561</c:v>
                </c:pt>
                <c:pt idx="21">
                  <c:v>1.160663738007002</c:v>
                </c:pt>
                <c:pt idx="22">
                  <c:v>0.97701074413522881</c:v>
                </c:pt>
                <c:pt idx="23">
                  <c:v>1.5635368628170616</c:v>
                </c:pt>
                <c:pt idx="24">
                  <c:v>0.42136429479012349</c:v>
                </c:pt>
              </c:numCache>
            </c:numRef>
          </c:yVal>
          <c:smooth val="0"/>
        </c:ser>
        <c:ser>
          <c:idx val="7"/>
          <c:order val="9"/>
          <c:tx>
            <c:v>female_4</c:v>
          </c:tx>
          <c:spPr>
            <a:ln w="317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F43FEB"/>
                </a:solidFill>
              </a:ln>
              <a:effectLst/>
            </c:spPr>
          </c:marker>
          <c:xVal>
            <c:strRef>
              <c:f>ddCT!$A$3:$A$27</c:f>
              <c:strCache>
                <c:ptCount val="25"/>
                <c:pt idx="0">
                  <c:v>Adcyap1</c:v>
                </c:pt>
                <c:pt idx="1">
                  <c:v>Atf3</c:v>
                </c:pt>
                <c:pt idx="2">
                  <c:v>Bdnf</c:v>
                </c:pt>
                <c:pt idx="3">
                  <c:v>Cacna2d1</c:v>
                </c:pt>
                <c:pt idx="4">
                  <c:v>Calca</c:v>
                </c:pt>
                <c:pt idx="5">
                  <c:v>Csf1</c:v>
                </c:pt>
                <c:pt idx="6">
                  <c:v>Gal</c:v>
                </c:pt>
                <c:pt idx="7">
                  <c:v>Gch1</c:v>
                </c:pt>
                <c:pt idx="8">
                  <c:v>Il18</c:v>
                </c:pt>
                <c:pt idx="9">
                  <c:v>Il6st</c:v>
                </c:pt>
                <c:pt idx="10">
                  <c:v>Ngfr</c:v>
                </c:pt>
                <c:pt idx="11">
                  <c:v>Npy</c:v>
                </c:pt>
                <c:pt idx="12">
                  <c:v>Ntrk1</c:v>
                </c:pt>
                <c:pt idx="13">
                  <c:v>Ntrk2</c:v>
                </c:pt>
                <c:pt idx="14">
                  <c:v>Ntrk3</c:v>
                </c:pt>
                <c:pt idx="15">
                  <c:v>P2rx3</c:v>
                </c:pt>
                <c:pt idx="16">
                  <c:v>P2rx4</c:v>
                </c:pt>
                <c:pt idx="17">
                  <c:v>Scn10a</c:v>
                </c:pt>
                <c:pt idx="18">
                  <c:v>Scn11a</c:v>
                </c:pt>
                <c:pt idx="19">
                  <c:v>Scn9a</c:v>
                </c:pt>
                <c:pt idx="20">
                  <c:v>Stat3</c:v>
                </c:pt>
                <c:pt idx="21">
                  <c:v>Tac1</c:v>
                </c:pt>
                <c:pt idx="22">
                  <c:v>Trpa1</c:v>
                </c:pt>
                <c:pt idx="23">
                  <c:v>Trpv1</c:v>
                </c:pt>
                <c:pt idx="24">
                  <c:v>Vgf</c:v>
                </c:pt>
              </c:strCache>
            </c:strRef>
          </c:xVal>
          <c:yVal>
            <c:numRef>
              <c:f>ddCT!$I$3:$I$27</c:f>
              <c:numCache>
                <c:formatCode>General</c:formatCode>
                <c:ptCount val="25"/>
                <c:pt idx="0">
                  <c:v>8.1455004080420723E-2</c:v>
                </c:pt>
                <c:pt idx="1">
                  <c:v>0.36527537734372606</c:v>
                </c:pt>
                <c:pt idx="2">
                  <c:v>0.11859177260261682</c:v>
                </c:pt>
                <c:pt idx="3">
                  <c:v>0.57249350532799637</c:v>
                </c:pt>
                <c:pt idx="4">
                  <c:v>0.85954570432642463</c:v>
                </c:pt>
                <c:pt idx="5">
                  <c:v>0.50350866523020754</c:v>
                </c:pt>
                <c:pt idx="6">
                  <c:v>0.78267921221351711</c:v>
                </c:pt>
                <c:pt idx="7">
                  <c:v>2.1218331234200933E-2</c:v>
                </c:pt>
                <c:pt idx="8">
                  <c:v>8.640383345225386</c:v>
                </c:pt>
                <c:pt idx="9">
                  <c:v>0.45119265386250035</c:v>
                </c:pt>
                <c:pt idx="10">
                  <c:v>0.51186976680452689</c:v>
                </c:pt>
                <c:pt idx="11">
                  <c:v>0.63675158117094599</c:v>
                </c:pt>
                <c:pt idx="12">
                  <c:v>0.21234270258693708</c:v>
                </c:pt>
                <c:pt idx="13">
                  <c:v>4.307070917838888</c:v>
                </c:pt>
                <c:pt idx="14">
                  <c:v>8.6095474051649023E-7</c:v>
                </c:pt>
                <c:pt idx="15">
                  <c:v>1.1899571190957179</c:v>
                </c:pt>
                <c:pt idx="16">
                  <c:v>2.9171811009483679E-4</c:v>
                </c:pt>
                <c:pt idx="17">
                  <c:v>0.77554752051426734</c:v>
                </c:pt>
                <c:pt idx="18">
                  <c:v>0.59435482345694279</c:v>
                </c:pt>
                <c:pt idx="19">
                  <c:v>0.85099073167317885</c:v>
                </c:pt>
                <c:pt idx="20">
                  <c:v>0.71833663523069025</c:v>
                </c:pt>
                <c:pt idx="21">
                  <c:v>0.68126282780792191</c:v>
                </c:pt>
                <c:pt idx="22">
                  <c:v>0.10025733293254092</c:v>
                </c:pt>
                <c:pt idx="23">
                  <c:v>1.526414273097463</c:v>
                </c:pt>
                <c:pt idx="24">
                  <c:v>0.341385410111183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684480"/>
        <c:axId val="246219136"/>
      </c:scatterChart>
      <c:catAx>
        <c:axId val="245684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219136"/>
        <c:crosses val="autoZero"/>
        <c:auto val="1"/>
        <c:lblAlgn val="ctr"/>
        <c:lblOffset val="100"/>
        <c:noMultiLvlLbl val="0"/>
      </c:catAx>
      <c:valAx>
        <c:axId val="246219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ddCT</a:t>
                </a:r>
              </a:p>
            </c:rich>
          </c:tx>
          <c:layout>
            <c:manualLayout>
              <c:xMode val="edge"/>
              <c:yMode val="edge"/>
              <c:x val="4.8896767703340022E-3"/>
              <c:y val="0.3818106292639964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5684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7175</xdr:colOff>
      <xdr:row>28</xdr:row>
      <xdr:rowOff>92075</xdr:rowOff>
    </xdr:from>
    <xdr:to>
      <xdr:col>19</xdr:col>
      <xdr:colOff>114301</xdr:colOff>
      <xdr:row>47</xdr:row>
      <xdr:rowOff>95250</xdr:rowOff>
    </xdr:to>
    <xdr:graphicFrame macro="">
      <xdr:nvGraphicFramePr>
        <xdr:cNvPr id="5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tabSelected="1" workbookViewId="0">
      <selection activeCell="L56" sqref="L56"/>
    </sheetView>
  </sheetViews>
  <sheetFormatPr defaultColWidth="11" defaultRowHeight="15.75" x14ac:dyDescent="0.25"/>
  <cols>
    <col min="13" max="13" width="4.375" customWidth="1"/>
  </cols>
  <sheetData>
    <row r="1" spans="1:17" x14ac:dyDescent="0.25">
      <c r="A1" s="5" t="s">
        <v>9</v>
      </c>
      <c r="K1" s="3" t="s">
        <v>18</v>
      </c>
      <c r="N1" s="3" t="s">
        <v>22</v>
      </c>
    </row>
    <row r="2" spans="1:17" s="4" customFormat="1" x14ac:dyDescent="0.25">
      <c r="B2" s="4" t="s">
        <v>10</v>
      </c>
      <c r="C2" s="4" t="s">
        <v>11</v>
      </c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7</v>
      </c>
      <c r="K2" s="4" t="s">
        <v>19</v>
      </c>
      <c r="L2" s="4" t="s">
        <v>20</v>
      </c>
      <c r="N2" s="4" t="s">
        <v>19</v>
      </c>
      <c r="O2" s="4" t="s">
        <v>20</v>
      </c>
      <c r="Q2" s="5" t="s">
        <v>21</v>
      </c>
    </row>
    <row r="3" spans="1:17" x14ac:dyDescent="0.25">
      <c r="A3" t="s">
        <v>27</v>
      </c>
      <c r="B3">
        <v>0.71292084448924153</v>
      </c>
      <c r="C3">
        <v>0.1857559689418958</v>
      </c>
      <c r="D3">
        <v>2.6041522703385858</v>
      </c>
      <c r="E3">
        <v>0.49717091623027654</v>
      </c>
      <c r="F3">
        <v>0.25223035397408095</v>
      </c>
      <c r="G3">
        <v>0.71605739821209935</v>
      </c>
      <c r="H3">
        <v>0.20038046994542702</v>
      </c>
      <c r="I3">
        <v>8.1455004080420723E-2</v>
      </c>
      <c r="K3">
        <f>AVERAGE(B3:E3)</f>
        <v>0.99999999999999989</v>
      </c>
      <c r="L3">
        <f>AVERAGE(F3:I3)</f>
        <v>0.31253080655300702</v>
      </c>
      <c r="M3" s="2"/>
      <c r="N3">
        <f t="shared" ref="N3:N27" si="0">STDEV(B3:E3)/SQRT(4)</f>
        <v>0.54555395223262593</v>
      </c>
      <c r="O3">
        <f t="shared" ref="O3:O27" si="1">STDEV(F3:I3)/SQRT(4)</f>
        <v>0.13917721893529919</v>
      </c>
      <c r="Q3">
        <f>TTEST(B3:E3,F3:I3,2,3)</f>
        <v>0.30016656763636279</v>
      </c>
    </row>
    <row r="4" spans="1:17" x14ac:dyDescent="0.25">
      <c r="A4" t="s">
        <v>0</v>
      </c>
      <c r="B4">
        <v>0.59490164755277375</v>
      </c>
      <c r="C4">
        <v>1.7955050933702466</v>
      </c>
      <c r="D4">
        <v>1.0895429575394373</v>
      </c>
      <c r="E4">
        <v>0.52005030153754273</v>
      </c>
      <c r="F4">
        <v>0.27031679936756586</v>
      </c>
      <c r="G4">
        <v>0.45820223859720755</v>
      </c>
      <c r="H4">
        <v>0.46739787460247784</v>
      </c>
      <c r="I4">
        <v>0.36527537734372606</v>
      </c>
      <c r="K4">
        <f t="shared" ref="K4:K27" si="2">AVERAGE(B4:E4)</f>
        <v>1</v>
      </c>
      <c r="L4">
        <f t="shared" ref="L4:L27" si="3">AVERAGE(F4:I4)</f>
        <v>0.39029807247774434</v>
      </c>
      <c r="M4" s="2"/>
      <c r="N4">
        <f t="shared" si="0"/>
        <v>0.29372644345725496</v>
      </c>
      <c r="O4">
        <f t="shared" si="1"/>
        <v>4.6167265128156519E-2</v>
      </c>
      <c r="Q4">
        <f t="shared" ref="Q4:Q27" si="4">TTEST(B4:E4,F4:I4,2,3)</f>
        <v>0.12839080481901005</v>
      </c>
    </row>
    <row r="5" spans="1:17" x14ac:dyDescent="0.25">
      <c r="A5" t="s">
        <v>1</v>
      </c>
      <c r="B5">
        <v>1.5900540754953532</v>
      </c>
      <c r="C5">
        <v>0.87604436015439358</v>
      </c>
      <c r="D5">
        <v>0.74436175140320482</v>
      </c>
      <c r="E5">
        <v>0.7895353848567549</v>
      </c>
      <c r="F5">
        <v>0.54679646848684704</v>
      </c>
      <c r="G5">
        <v>0.55635430239883288</v>
      </c>
      <c r="H5">
        <v>1.0274554426665499</v>
      </c>
      <c r="I5">
        <v>0.11859177260261682</v>
      </c>
      <c r="K5" s="6">
        <f t="shared" si="2"/>
        <v>0.9999988929774265</v>
      </c>
      <c r="L5">
        <f t="shared" si="3"/>
        <v>0.5622994965387117</v>
      </c>
      <c r="M5" s="2"/>
      <c r="N5">
        <f t="shared" si="0"/>
        <v>0.19857305142489748</v>
      </c>
      <c r="O5">
        <f t="shared" si="1"/>
        <v>0.18563456209058782</v>
      </c>
      <c r="Q5">
        <f t="shared" si="4"/>
        <v>0.15870397274327702</v>
      </c>
    </row>
    <row r="6" spans="1:17" x14ac:dyDescent="0.25">
      <c r="A6" t="s">
        <v>24</v>
      </c>
      <c r="B6">
        <v>1.0740029070837596</v>
      </c>
      <c r="C6">
        <v>1.2489057140801245</v>
      </c>
      <c r="D6">
        <v>1.0533595014904178</v>
      </c>
      <c r="E6">
        <v>0.6237318773456979</v>
      </c>
      <c r="F6">
        <v>1.0665842271024404</v>
      </c>
      <c r="G6">
        <v>0.42997695119872315</v>
      </c>
      <c r="H6">
        <v>0.69207384985835207</v>
      </c>
      <c r="I6">
        <v>0.57249350532799637</v>
      </c>
      <c r="K6">
        <f t="shared" si="2"/>
        <v>0.99999999999999978</v>
      </c>
      <c r="L6">
        <f t="shared" si="3"/>
        <v>0.69028213337187794</v>
      </c>
      <c r="M6" s="1"/>
      <c r="N6">
        <f t="shared" si="0"/>
        <v>0.13287068314834174</v>
      </c>
      <c r="O6">
        <f t="shared" si="1"/>
        <v>0.13639386128556535</v>
      </c>
      <c r="Q6">
        <f t="shared" si="4"/>
        <v>0.15499315944886466</v>
      </c>
    </row>
    <row r="7" spans="1:17" x14ac:dyDescent="0.25">
      <c r="A7" t="s">
        <v>25</v>
      </c>
      <c r="B7">
        <v>0.81751263052065415</v>
      </c>
      <c r="C7">
        <v>2.2053071303721379</v>
      </c>
      <c r="D7">
        <v>0.50568571347704339</v>
      </c>
      <c r="E7">
        <v>0.47149452563016397</v>
      </c>
      <c r="F7">
        <v>1.8267926945846282</v>
      </c>
      <c r="G7">
        <v>1.88249529456531</v>
      </c>
      <c r="H7">
        <v>1.7127480296615476</v>
      </c>
      <c r="I7">
        <v>0.85954570432642463</v>
      </c>
      <c r="K7">
        <f t="shared" si="2"/>
        <v>0.99999999999999989</v>
      </c>
      <c r="L7">
        <f t="shared" si="3"/>
        <v>1.5703954307844776</v>
      </c>
      <c r="M7" s="2"/>
      <c r="N7">
        <f t="shared" si="0"/>
        <v>0.40924030927693672</v>
      </c>
      <c r="O7">
        <f t="shared" si="1"/>
        <v>0.23956861888763792</v>
      </c>
      <c r="Q7">
        <f t="shared" si="4"/>
        <v>0.2845542012550088</v>
      </c>
    </row>
    <row r="8" spans="1:17" x14ac:dyDescent="0.25">
      <c r="A8" t="s">
        <v>31</v>
      </c>
      <c r="B8">
        <v>1.3257007733847916</v>
      </c>
      <c r="C8">
        <v>0.82841285453314373</v>
      </c>
      <c r="D8">
        <v>0.78390741582624357</v>
      </c>
      <c r="E8">
        <v>1.0619789562558208</v>
      </c>
      <c r="F8">
        <v>0.96243110729552228</v>
      </c>
      <c r="G8">
        <v>0.27302188629944268</v>
      </c>
      <c r="H8">
        <v>1.3563741349058933</v>
      </c>
      <c r="I8">
        <v>0.50350866523020754</v>
      </c>
      <c r="K8">
        <f t="shared" si="2"/>
        <v>1</v>
      </c>
      <c r="L8">
        <f t="shared" si="3"/>
        <v>0.77383394843276643</v>
      </c>
      <c r="M8" s="2"/>
      <c r="N8">
        <f t="shared" si="0"/>
        <v>0.12451925494555979</v>
      </c>
      <c r="O8">
        <f t="shared" si="1"/>
        <v>0.24131763948235399</v>
      </c>
      <c r="Q8">
        <f t="shared" si="4"/>
        <v>0.44692222645516549</v>
      </c>
    </row>
    <row r="9" spans="1:17" x14ac:dyDescent="0.25">
      <c r="A9" t="s">
        <v>33</v>
      </c>
      <c r="B9">
        <v>1.2844579845319568</v>
      </c>
      <c r="C9">
        <v>0.87710797910245775</v>
      </c>
      <c r="D9">
        <v>1.0260917225417638</v>
      </c>
      <c r="E9">
        <v>0.81234231382382127</v>
      </c>
      <c r="F9">
        <v>1.6588227052783202</v>
      </c>
      <c r="G9">
        <v>0.65997946108448724</v>
      </c>
      <c r="H9">
        <v>1.7185117304703386</v>
      </c>
      <c r="I9">
        <v>0.78267921221351711</v>
      </c>
      <c r="K9">
        <f t="shared" si="2"/>
        <v>0.99999999999999989</v>
      </c>
      <c r="L9">
        <f t="shared" si="3"/>
        <v>1.2049982772616656</v>
      </c>
      <c r="M9" s="2"/>
      <c r="N9">
        <f t="shared" si="0"/>
        <v>0.10484710253922874</v>
      </c>
      <c r="O9">
        <f t="shared" si="1"/>
        <v>0.28063196253890604</v>
      </c>
      <c r="Q9">
        <f t="shared" si="4"/>
        <v>0.53302795283237803</v>
      </c>
    </row>
    <row r="10" spans="1:17" x14ac:dyDescent="0.25">
      <c r="A10" t="s">
        <v>26</v>
      </c>
      <c r="B10">
        <v>2.4454867931883215</v>
      </c>
      <c r="C10">
        <v>0.35818785847655699</v>
      </c>
      <c r="D10">
        <v>1.1959206536076821</v>
      </c>
      <c r="E10">
        <v>4.0469472743969007E-4</v>
      </c>
      <c r="F10">
        <v>2.9831448953217444E-4</v>
      </c>
      <c r="G10">
        <v>1.0647059235579086</v>
      </c>
      <c r="H10">
        <v>3.3701996361488123E-4</v>
      </c>
      <c r="I10">
        <v>2.1218331234200933E-2</v>
      </c>
      <c r="K10">
        <f t="shared" si="2"/>
        <v>1</v>
      </c>
      <c r="L10">
        <f t="shared" si="3"/>
        <v>0.2716398973113141</v>
      </c>
      <c r="M10" s="2"/>
      <c r="N10">
        <f t="shared" si="0"/>
        <v>0.54305697760623073</v>
      </c>
      <c r="O10">
        <f t="shared" si="1"/>
        <v>0.26440124000094511</v>
      </c>
      <c r="Q10">
        <f t="shared" si="4"/>
        <v>0.28937108234543524</v>
      </c>
    </row>
    <row r="11" spans="1:17" x14ac:dyDescent="0.25">
      <c r="A11" t="s">
        <v>2</v>
      </c>
      <c r="B11">
        <v>0.11701472456463584</v>
      </c>
      <c r="C11">
        <v>0.10712957004459402</v>
      </c>
      <c r="D11">
        <v>2.6680061426218575</v>
      </c>
      <c r="E11">
        <v>1.1078495627689122</v>
      </c>
      <c r="F11">
        <v>6.4415258154909192E-5</v>
      </c>
      <c r="G11">
        <v>0.12596504250969434</v>
      </c>
      <c r="H11">
        <v>1.8952687825549664E-5</v>
      </c>
      <c r="I11">
        <v>8.640383345225386</v>
      </c>
      <c r="K11">
        <f t="shared" si="2"/>
        <v>0.99999999999999989</v>
      </c>
      <c r="L11">
        <f t="shared" si="3"/>
        <v>2.1916079389202654</v>
      </c>
      <c r="M11" s="2"/>
      <c r="N11">
        <f t="shared" si="0"/>
        <v>0.60351447244025769</v>
      </c>
      <c r="O11">
        <f t="shared" si="1"/>
        <v>2.1497966980844549</v>
      </c>
      <c r="Q11">
        <f t="shared" si="4"/>
        <v>0.62590124407015657</v>
      </c>
    </row>
    <row r="12" spans="1:17" x14ac:dyDescent="0.25">
      <c r="A12" t="s">
        <v>35</v>
      </c>
      <c r="B12">
        <v>0.66318448012657571</v>
      </c>
      <c r="C12">
        <v>2.3361757581843157</v>
      </c>
      <c r="D12">
        <v>0.62394127300104074</v>
      </c>
      <c r="E12">
        <v>0.37669848868806755</v>
      </c>
      <c r="F12">
        <v>1.3328201806915054</v>
      </c>
      <c r="G12">
        <v>0.39278601897507293</v>
      </c>
      <c r="H12">
        <v>0.55999356354455998</v>
      </c>
      <c r="I12">
        <v>0.45119265386250035</v>
      </c>
      <c r="K12">
        <f t="shared" si="2"/>
        <v>0.99999999999999989</v>
      </c>
      <c r="L12">
        <f t="shared" si="3"/>
        <v>0.68419810426840966</v>
      </c>
      <c r="M12" s="1"/>
      <c r="N12">
        <f t="shared" si="0"/>
        <v>0.4498828821058925</v>
      </c>
      <c r="O12">
        <f t="shared" si="1"/>
        <v>0.21896535291641128</v>
      </c>
      <c r="Q12">
        <f t="shared" si="4"/>
        <v>0.55961112590306183</v>
      </c>
    </row>
    <row r="13" spans="1:17" x14ac:dyDescent="0.25">
      <c r="A13" t="s">
        <v>3</v>
      </c>
      <c r="B13">
        <v>0.38837314991714594</v>
      </c>
      <c r="C13">
        <v>2.0765405371946044</v>
      </c>
      <c r="D13">
        <v>0.82674560087459703</v>
      </c>
      <c r="E13">
        <v>0.7083407120136529</v>
      </c>
      <c r="F13">
        <v>1.2522437134442237</v>
      </c>
      <c r="G13">
        <v>1.6311039212513494</v>
      </c>
      <c r="H13">
        <v>0.54962341379041302</v>
      </c>
      <c r="I13">
        <v>0.51186976680452689</v>
      </c>
      <c r="K13">
        <f t="shared" si="2"/>
        <v>1</v>
      </c>
      <c r="L13">
        <f t="shared" si="3"/>
        <v>0.98621020382262825</v>
      </c>
      <c r="M13" s="2"/>
      <c r="N13">
        <f t="shared" si="0"/>
        <v>0.37059739599851144</v>
      </c>
      <c r="O13">
        <f t="shared" si="1"/>
        <v>0.27420621960515024</v>
      </c>
      <c r="Q13">
        <f t="shared" si="4"/>
        <v>0.97718765562652465</v>
      </c>
    </row>
    <row r="14" spans="1:17" x14ac:dyDescent="0.25">
      <c r="A14" t="s">
        <v>32</v>
      </c>
      <c r="B14">
        <v>4.110532779840282E-2</v>
      </c>
      <c r="C14">
        <v>0.8293976561913029</v>
      </c>
      <c r="D14">
        <v>0.87083373913652451</v>
      </c>
      <c r="E14">
        <v>2.2586632768737696</v>
      </c>
      <c r="F14">
        <v>2.7291831396561768</v>
      </c>
      <c r="G14">
        <v>0.55624892274303717</v>
      </c>
      <c r="H14">
        <v>2.1892993141589305</v>
      </c>
      <c r="I14">
        <v>0.63675158117094599</v>
      </c>
      <c r="K14">
        <f t="shared" si="2"/>
        <v>1</v>
      </c>
      <c r="L14">
        <f t="shared" si="3"/>
        <v>1.5278707394322728</v>
      </c>
      <c r="M14" s="2"/>
      <c r="N14">
        <f t="shared" si="0"/>
        <v>0.46093214608964733</v>
      </c>
      <c r="O14">
        <f t="shared" si="1"/>
        <v>0.54914945986828279</v>
      </c>
      <c r="Q14">
        <f t="shared" si="4"/>
        <v>0.49014285663443413</v>
      </c>
    </row>
    <row r="15" spans="1:17" x14ac:dyDescent="0.25">
      <c r="A15" t="s">
        <v>4</v>
      </c>
      <c r="B15">
        <v>1.1811016234611065</v>
      </c>
      <c r="C15">
        <v>1.4618545431962742</v>
      </c>
      <c r="D15">
        <v>0.53223419226736157</v>
      </c>
      <c r="E15">
        <v>0.82480964107525812</v>
      </c>
      <c r="F15">
        <v>1.357670231173935</v>
      </c>
      <c r="G15">
        <v>0.84291930791954472</v>
      </c>
      <c r="H15">
        <v>0.87063088298062619</v>
      </c>
      <c r="I15">
        <v>0.21234270258693708</v>
      </c>
      <c r="K15">
        <f t="shared" si="2"/>
        <v>1</v>
      </c>
      <c r="L15">
        <f t="shared" si="3"/>
        <v>0.82089078116526082</v>
      </c>
      <c r="M15" s="2"/>
      <c r="N15">
        <f t="shared" si="0"/>
        <v>0.2032248200547109</v>
      </c>
      <c r="O15">
        <f t="shared" si="1"/>
        <v>0.23477334381848511</v>
      </c>
      <c r="Q15">
        <f t="shared" si="4"/>
        <v>0.58545479866481831</v>
      </c>
    </row>
    <row r="16" spans="1:17" x14ac:dyDescent="0.25">
      <c r="A16" t="s">
        <v>5</v>
      </c>
      <c r="B16">
        <v>4.4504225303121765E-6</v>
      </c>
      <c r="C16">
        <v>3.1910703439262194</v>
      </c>
      <c r="D16">
        <v>0.80461678823752347</v>
      </c>
      <c r="E16">
        <v>4.3084174137265462E-3</v>
      </c>
      <c r="F16">
        <v>1.4469491472241095E-5</v>
      </c>
      <c r="G16">
        <v>0.489950219162893</v>
      </c>
      <c r="H16">
        <v>1.7597539752502724</v>
      </c>
      <c r="I16">
        <v>4.307070917838888</v>
      </c>
      <c r="K16">
        <f t="shared" si="2"/>
        <v>1</v>
      </c>
      <c r="L16">
        <f t="shared" si="3"/>
        <v>1.6391973954358814</v>
      </c>
      <c r="M16" s="2"/>
      <c r="N16">
        <f t="shared" si="0"/>
        <v>0.75445105199517326</v>
      </c>
      <c r="O16">
        <f t="shared" si="1"/>
        <v>0.96349073500798299</v>
      </c>
      <c r="Q16">
        <f t="shared" si="4"/>
        <v>0.62119079623674156</v>
      </c>
    </row>
    <row r="17" spans="1:18" x14ac:dyDescent="0.25">
      <c r="A17" t="s">
        <v>6</v>
      </c>
      <c r="B17">
        <v>0.21962396630851158</v>
      </c>
      <c r="C17">
        <v>3.2193603453902395</v>
      </c>
      <c r="D17">
        <v>0.56101350323659172</v>
      </c>
      <c r="E17">
        <v>2.1850646571732784E-6</v>
      </c>
      <c r="F17">
        <v>0.16736936643391673</v>
      </c>
      <c r="G17">
        <v>0.14624312755740287</v>
      </c>
      <c r="H17">
        <v>2.8421123594265289E-2</v>
      </c>
      <c r="I17">
        <v>8.6095474051649023E-7</v>
      </c>
      <c r="K17">
        <f t="shared" si="2"/>
        <v>1</v>
      </c>
      <c r="L17">
        <f t="shared" si="3"/>
        <v>8.5508619635081357E-2</v>
      </c>
      <c r="M17" s="2"/>
      <c r="N17">
        <f t="shared" si="0"/>
        <v>0.74873514848191436</v>
      </c>
      <c r="O17">
        <f t="shared" si="1"/>
        <v>4.1793561423755968E-2</v>
      </c>
      <c r="Q17">
        <f t="shared" si="4"/>
        <v>0.30930589579445977</v>
      </c>
    </row>
    <row r="18" spans="1:18" x14ac:dyDescent="0.25">
      <c r="A18" t="s">
        <v>29</v>
      </c>
      <c r="B18">
        <v>1.0378343938003647</v>
      </c>
      <c r="C18">
        <v>0.8271626334034019</v>
      </c>
      <c r="D18">
        <v>0.77785667149747806</v>
      </c>
      <c r="E18">
        <v>1.357146301298755</v>
      </c>
      <c r="F18">
        <v>2.9313723873330968</v>
      </c>
      <c r="G18">
        <v>1.4670414014793691</v>
      </c>
      <c r="H18">
        <v>0.69571881987164608</v>
      </c>
      <c r="I18">
        <v>1.1899571190957179</v>
      </c>
      <c r="K18">
        <f t="shared" si="2"/>
        <v>0.99999999999999989</v>
      </c>
      <c r="L18">
        <f t="shared" si="3"/>
        <v>1.5710224319449575</v>
      </c>
      <c r="M18" s="2"/>
      <c r="N18">
        <f t="shared" si="0"/>
        <v>0.13172108650979425</v>
      </c>
      <c r="O18">
        <f t="shared" si="1"/>
        <v>0.48068798280751318</v>
      </c>
      <c r="Q18">
        <f t="shared" si="4"/>
        <v>0.32516708051208099</v>
      </c>
    </row>
    <row r="19" spans="1:18" x14ac:dyDescent="0.25">
      <c r="A19" t="s">
        <v>7</v>
      </c>
      <c r="B19">
        <v>0.25043866826946515</v>
      </c>
      <c r="C19">
        <v>3.5288446171805599</v>
      </c>
      <c r="D19">
        <v>9.5757496158991928E-2</v>
      </c>
      <c r="E19">
        <v>0.12495921839098306</v>
      </c>
      <c r="F19">
        <v>1.5459881272337079</v>
      </c>
      <c r="G19">
        <v>1.489164415441764E-5</v>
      </c>
      <c r="H19">
        <v>3.1679053681699969</v>
      </c>
      <c r="I19">
        <v>2.9171811009483679E-4</v>
      </c>
      <c r="K19">
        <f t="shared" si="2"/>
        <v>1</v>
      </c>
      <c r="L19">
        <f t="shared" si="3"/>
        <v>1.1785500262894886</v>
      </c>
      <c r="M19" s="2"/>
      <c r="N19">
        <f t="shared" si="0"/>
        <v>0.84361563933169625</v>
      </c>
      <c r="O19">
        <f t="shared" si="1"/>
        <v>0.75662535526073893</v>
      </c>
      <c r="Q19">
        <f t="shared" si="4"/>
        <v>0.88003035678518182</v>
      </c>
    </row>
    <row r="20" spans="1:18" x14ac:dyDescent="0.25">
      <c r="A20" t="s">
        <v>38</v>
      </c>
      <c r="B20">
        <v>0.5904774027889188</v>
      </c>
      <c r="C20">
        <v>1.0278433615432099</v>
      </c>
      <c r="D20">
        <v>0.96456726509834234</v>
      </c>
      <c r="E20">
        <v>1.4171119705695294</v>
      </c>
      <c r="F20">
        <v>0.7775211122159017</v>
      </c>
      <c r="G20">
        <v>0.80512633721815929</v>
      </c>
      <c r="H20">
        <v>1.3185513479432633</v>
      </c>
      <c r="I20">
        <v>0.77554752051426734</v>
      </c>
      <c r="K20">
        <f t="shared" si="2"/>
        <v>1</v>
      </c>
      <c r="L20">
        <f t="shared" si="3"/>
        <v>0.91918657947289784</v>
      </c>
      <c r="M20" s="2"/>
      <c r="N20">
        <f t="shared" si="0"/>
        <v>0.16924387854600603</v>
      </c>
      <c r="O20">
        <f t="shared" si="1"/>
        <v>0.13329267328897679</v>
      </c>
      <c r="Q20">
        <f t="shared" si="4"/>
        <v>0.72115588924312601</v>
      </c>
    </row>
    <row r="21" spans="1:18" x14ac:dyDescent="0.25">
      <c r="A21" t="s">
        <v>37</v>
      </c>
      <c r="B21">
        <v>0.55712116631947972</v>
      </c>
      <c r="C21">
        <v>1.817215731836151</v>
      </c>
      <c r="D21">
        <v>0.54339117230235445</v>
      </c>
      <c r="E21">
        <v>1.0822719295420153</v>
      </c>
      <c r="F21">
        <v>1.327823171658586</v>
      </c>
      <c r="G21">
        <v>0.51885249851194104</v>
      </c>
      <c r="H21">
        <v>1.0182296867424498</v>
      </c>
      <c r="I21">
        <v>0.59435482345694279</v>
      </c>
      <c r="K21">
        <f t="shared" si="2"/>
        <v>1</v>
      </c>
      <c r="L21">
        <f t="shared" si="3"/>
        <v>0.86481504509247986</v>
      </c>
      <c r="M21" s="2"/>
      <c r="N21">
        <f t="shared" si="0"/>
        <v>0.29989491292849835</v>
      </c>
      <c r="O21">
        <f t="shared" si="1"/>
        <v>0.18946226375861761</v>
      </c>
      <c r="Q21">
        <f t="shared" si="4"/>
        <v>0.71859456106263031</v>
      </c>
    </row>
    <row r="22" spans="1:18" x14ac:dyDescent="0.25">
      <c r="A22" t="s">
        <v>34</v>
      </c>
      <c r="B22">
        <v>0.32802598082617473</v>
      </c>
      <c r="C22">
        <v>1.3310351382508365</v>
      </c>
      <c r="D22">
        <v>0.63107439360007678</v>
      </c>
      <c r="E22">
        <v>1.7098644873229123</v>
      </c>
      <c r="F22">
        <v>2.6151287771750766</v>
      </c>
      <c r="G22">
        <v>0.44202973421031089</v>
      </c>
      <c r="H22">
        <v>1.6221216201389175</v>
      </c>
      <c r="I22">
        <v>0.85099073167317885</v>
      </c>
      <c r="K22">
        <f t="shared" si="2"/>
        <v>1</v>
      </c>
      <c r="L22">
        <f t="shared" si="3"/>
        <v>1.3825677157993708</v>
      </c>
      <c r="M22" s="1"/>
      <c r="N22">
        <f t="shared" si="0"/>
        <v>0.31637886552638489</v>
      </c>
      <c r="O22">
        <f t="shared" si="1"/>
        <v>0.47817174633948639</v>
      </c>
      <c r="Q22">
        <f t="shared" si="4"/>
        <v>0.53306492574484887</v>
      </c>
    </row>
    <row r="23" spans="1:18" x14ac:dyDescent="0.25">
      <c r="A23" t="s">
        <v>8</v>
      </c>
      <c r="B23">
        <v>0.6256374015162447</v>
      </c>
      <c r="C23">
        <v>1.8895796509433722</v>
      </c>
      <c r="D23">
        <v>0.77453302866187934</v>
      </c>
      <c r="E23">
        <v>0.71024991887850364</v>
      </c>
      <c r="F23">
        <v>0.476120504704661</v>
      </c>
      <c r="G23">
        <v>0.70550685218833586</v>
      </c>
      <c r="H23">
        <v>0.36790333688901561</v>
      </c>
      <c r="I23">
        <v>0.71833663523069025</v>
      </c>
      <c r="K23">
        <f t="shared" si="2"/>
        <v>1</v>
      </c>
      <c r="L23">
        <f t="shared" si="3"/>
        <v>0.56696683225317568</v>
      </c>
      <c r="M23" s="2"/>
      <c r="N23">
        <f t="shared" si="0"/>
        <v>0.29808972016133273</v>
      </c>
      <c r="O23">
        <f t="shared" si="1"/>
        <v>8.659555646448959E-2</v>
      </c>
      <c r="Q23">
        <f t="shared" si="4"/>
        <v>0.24493478971102584</v>
      </c>
    </row>
    <row r="24" spans="1:18" x14ac:dyDescent="0.25">
      <c r="A24" t="s">
        <v>30</v>
      </c>
      <c r="B24">
        <v>1.754366370071587</v>
      </c>
      <c r="C24">
        <v>4.2340593370577769E-8</v>
      </c>
      <c r="D24">
        <v>0.97464589352274578</v>
      </c>
      <c r="E24">
        <v>1.2709876940650737</v>
      </c>
      <c r="F24">
        <v>10.747655375666334</v>
      </c>
      <c r="G24">
        <v>1.3644158271134372</v>
      </c>
      <c r="H24">
        <v>1.160663738007002</v>
      </c>
      <c r="I24">
        <v>0.68126282780792191</v>
      </c>
      <c r="K24">
        <f t="shared" si="2"/>
        <v>1</v>
      </c>
      <c r="L24">
        <f t="shared" si="3"/>
        <v>3.4884994421486737</v>
      </c>
      <c r="M24" s="2"/>
      <c r="N24">
        <f t="shared" si="0"/>
        <v>0.37003892775668024</v>
      </c>
      <c r="O24">
        <f t="shared" si="1"/>
        <v>2.4239511914977077</v>
      </c>
      <c r="Q24">
        <f t="shared" si="4"/>
        <v>0.38187706361556867</v>
      </c>
    </row>
    <row r="25" spans="1:18" x14ac:dyDescent="0.25">
      <c r="A25" t="s">
        <v>36</v>
      </c>
      <c r="B25">
        <v>4.8008921352875572E-2</v>
      </c>
      <c r="C25">
        <v>1.0888109445311832E-5</v>
      </c>
      <c r="D25">
        <v>0.81702171746044538</v>
      </c>
      <c r="E25">
        <v>3.134958473077234</v>
      </c>
      <c r="F25">
        <v>3.0680085904587893E-2</v>
      </c>
      <c r="G25">
        <v>1.0686427714414948</v>
      </c>
      <c r="H25">
        <v>0.97701074413522881</v>
      </c>
      <c r="I25">
        <v>0.10025733293254092</v>
      </c>
      <c r="K25">
        <f t="shared" si="2"/>
        <v>1</v>
      </c>
      <c r="L25">
        <f t="shared" si="3"/>
        <v>0.54414773360346314</v>
      </c>
      <c r="M25" s="2"/>
      <c r="N25">
        <f t="shared" si="0"/>
        <v>0.73585516981767407</v>
      </c>
      <c r="O25">
        <f t="shared" si="1"/>
        <v>0.2773615485914474</v>
      </c>
      <c r="Q25">
        <f t="shared" si="4"/>
        <v>0.5944708686261122</v>
      </c>
    </row>
    <row r="26" spans="1:18" x14ac:dyDescent="0.25">
      <c r="A26" t="s">
        <v>28</v>
      </c>
      <c r="B26">
        <v>1.2788200187290466</v>
      </c>
      <c r="C26">
        <v>1.3627112534502217</v>
      </c>
      <c r="D26">
        <v>0.47526801999808921</v>
      </c>
      <c r="E26">
        <v>0.88320070782264237</v>
      </c>
      <c r="F26">
        <v>4.0412825809353796</v>
      </c>
      <c r="G26">
        <v>0.54796154909789041</v>
      </c>
      <c r="H26">
        <v>1.5635368628170616</v>
      </c>
      <c r="I26">
        <v>1.526414273097463</v>
      </c>
      <c r="K26">
        <f t="shared" si="2"/>
        <v>0.99999999999999989</v>
      </c>
      <c r="L26">
        <f t="shared" si="3"/>
        <v>1.9197988164869486</v>
      </c>
      <c r="M26" s="2"/>
      <c r="N26">
        <f t="shared" si="0"/>
        <v>0.20377393146028161</v>
      </c>
      <c r="O26">
        <f t="shared" si="1"/>
        <v>0.74522395009968889</v>
      </c>
      <c r="Q26">
        <f t="shared" si="4"/>
        <v>0.30933005112900264</v>
      </c>
    </row>
    <row r="27" spans="1:18" x14ac:dyDescent="0.25">
      <c r="A27" t="s">
        <v>23</v>
      </c>
      <c r="B27">
        <v>0.62034383354857081</v>
      </c>
      <c r="C27">
        <v>0.67446086576933151</v>
      </c>
      <c r="D27">
        <v>1.2641257417562148</v>
      </c>
      <c r="E27">
        <v>1.4410695589258826</v>
      </c>
      <c r="F27">
        <v>0.376609154630343</v>
      </c>
      <c r="G27">
        <v>0.22663982656286455</v>
      </c>
      <c r="H27">
        <v>0.42136429479012349</v>
      </c>
      <c r="I27">
        <v>0.34138541011118384</v>
      </c>
      <c r="K27">
        <f t="shared" si="2"/>
        <v>0.99999999999999989</v>
      </c>
      <c r="L27">
        <f t="shared" si="3"/>
        <v>0.3414996715236287</v>
      </c>
      <c r="M27" s="2"/>
      <c r="N27">
        <f t="shared" si="0"/>
        <v>0.2070465519131694</v>
      </c>
      <c r="O27">
        <f t="shared" si="1"/>
        <v>4.1637153774804897E-2</v>
      </c>
      <c r="Q27">
        <f t="shared" si="4"/>
        <v>4.7331755480456879E-2</v>
      </c>
      <c r="R27" s="7" t="s">
        <v>39</v>
      </c>
    </row>
    <row r="28" spans="1:18" x14ac:dyDescent="0.25">
      <c r="M28" s="2"/>
    </row>
    <row r="29" spans="1:18" x14ac:dyDescent="0.25">
      <c r="M29" s="2"/>
    </row>
    <row r="30" spans="1:18" x14ac:dyDescent="0.25">
      <c r="M30" s="2"/>
    </row>
    <row r="31" spans="1:18" x14ac:dyDescent="0.25">
      <c r="M31" s="2"/>
    </row>
    <row r="32" spans="1:18" x14ac:dyDescent="0.25">
      <c r="M32" s="2"/>
    </row>
    <row r="33" spans="13:13" x14ac:dyDescent="0.25">
      <c r="M33" s="2"/>
    </row>
    <row r="34" spans="13:13" x14ac:dyDescent="0.25">
      <c r="M34" s="2"/>
    </row>
    <row r="35" spans="13:13" x14ac:dyDescent="0.25">
      <c r="M35" s="2"/>
    </row>
    <row r="36" spans="13:13" x14ac:dyDescent="0.25">
      <c r="M36" s="2"/>
    </row>
    <row r="37" spans="13:13" x14ac:dyDescent="0.25">
      <c r="M37" s="2"/>
    </row>
    <row r="38" spans="13:13" x14ac:dyDescent="0.25">
      <c r="M38" s="2"/>
    </row>
    <row r="39" spans="13:13" x14ac:dyDescent="0.25">
      <c r="M39" s="2"/>
    </row>
    <row r="40" spans="13:13" x14ac:dyDescent="0.25">
      <c r="M40" s="2"/>
    </row>
    <row r="41" spans="13:13" x14ac:dyDescent="0.25">
      <c r="M41" s="2"/>
    </row>
  </sheetData>
  <sortState ref="A3:I30">
    <sortCondition ref="A3:A30"/>
  </sortState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dC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ziska</cp:lastModifiedBy>
  <dcterms:created xsi:type="dcterms:W3CDTF">2016-12-29T13:54:08Z</dcterms:created>
  <dcterms:modified xsi:type="dcterms:W3CDTF">2017-07-25T09:47:58Z</dcterms:modified>
</cp:coreProperties>
</file>